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ulian\project_ideas\CDC data\Jess\SAS for MS\PLOS\revision\second revision\"/>
    </mc:Choice>
  </mc:AlternateContent>
  <xr:revisionPtr revIDLastSave="0" documentId="13_ncr:1_{89530562-3BAF-46FF-B083-A819301D8B82}" xr6:coauthVersionLast="47" xr6:coauthVersionMax="47" xr10:uidLastSave="{00000000-0000-0000-0000-000000000000}"/>
  <bookViews>
    <workbookView xWindow="11220" yWindow="0" windowWidth="17580" windowHeight="15600" firstSheet="1" activeTab="3" xr2:uid="{F48697B0-4CD9-4EC2-9F01-B37C6A073437}"/>
  </bookViews>
  <sheets>
    <sheet name="(A) White live birth" sheetId="5" r:id="rId1"/>
    <sheet name="(B) Black live birth" sheetId="3" r:id="rId2"/>
    <sheet name="(C) White fetal death" sheetId="4" r:id="rId3"/>
    <sheet name="(D) Black fetal death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4" i="5" l="1"/>
  <c r="H45" i="5" s="1"/>
  <c r="E44" i="5"/>
  <c r="E45" i="5" s="1"/>
  <c r="D44" i="5"/>
  <c r="D45" i="5" s="1"/>
  <c r="C44" i="5"/>
  <c r="C45" i="5" s="1"/>
  <c r="Q44" i="5"/>
  <c r="O45" i="5" s="1"/>
  <c r="P44" i="5"/>
  <c r="O44" i="5"/>
  <c r="M44" i="5"/>
  <c r="L44" i="5"/>
  <c r="K45" i="5" s="1"/>
  <c r="K44" i="5"/>
  <c r="I44" i="5"/>
  <c r="H44" i="5"/>
  <c r="C44" i="4"/>
  <c r="C50" i="4"/>
  <c r="C48" i="4"/>
  <c r="C46" i="4"/>
  <c r="Q50" i="4"/>
  <c r="Q51" i="4" s="1"/>
  <c r="P50" i="4"/>
  <c r="P51" i="4" s="1"/>
  <c r="O50" i="4"/>
  <c r="M50" i="4"/>
  <c r="L50" i="4"/>
  <c r="L51" i="4" s="1"/>
  <c r="K50" i="4"/>
  <c r="K51" i="4" s="1"/>
  <c r="I50" i="4"/>
  <c r="H50" i="4"/>
  <c r="G50" i="4"/>
  <c r="G51" i="4" s="1"/>
  <c r="E50" i="4"/>
  <c r="E51" i="4" s="1"/>
  <c r="D50" i="4"/>
  <c r="Q48" i="4"/>
  <c r="Q49" i="4" s="1"/>
  <c r="P48" i="4"/>
  <c r="P49" i="4" s="1"/>
  <c r="O48" i="4"/>
  <c r="M48" i="4"/>
  <c r="L48" i="4"/>
  <c r="L49" i="4" s="1"/>
  <c r="K48" i="4"/>
  <c r="K49" i="4" s="1"/>
  <c r="I48" i="4"/>
  <c r="H48" i="4"/>
  <c r="G48" i="4"/>
  <c r="G49" i="4" s="1"/>
  <c r="E48" i="4"/>
  <c r="E49" i="4" s="1"/>
  <c r="D48" i="4"/>
  <c r="Q46" i="4"/>
  <c r="Q47" i="4" s="1"/>
  <c r="P46" i="4"/>
  <c r="P47" i="4" s="1"/>
  <c r="O46" i="4"/>
  <c r="M46" i="4"/>
  <c r="L46" i="4"/>
  <c r="L47" i="4" s="1"/>
  <c r="K46" i="4"/>
  <c r="K47" i="4" s="1"/>
  <c r="I46" i="4"/>
  <c r="H46" i="4"/>
  <c r="G46" i="4"/>
  <c r="G47" i="4" s="1"/>
  <c r="E46" i="4"/>
  <c r="E47" i="4" s="1"/>
  <c r="D46" i="4"/>
  <c r="Q44" i="4"/>
  <c r="P44" i="4"/>
  <c r="P45" i="4" s="1"/>
  <c r="O44" i="4"/>
  <c r="M44" i="4"/>
  <c r="L44" i="4"/>
  <c r="K44" i="4"/>
  <c r="K45" i="4" s="1"/>
  <c r="I44" i="4"/>
  <c r="H44" i="4"/>
  <c r="G44" i="4"/>
  <c r="G45" i="4" s="1"/>
  <c r="E44" i="4"/>
  <c r="E45" i="4" s="1"/>
  <c r="D44" i="4"/>
  <c r="H44" i="2"/>
  <c r="G44" i="2"/>
  <c r="Q44" i="3"/>
  <c r="P44" i="3"/>
  <c r="O45" i="3" s="1"/>
  <c r="O44" i="3"/>
  <c r="Q45" i="3" s="1"/>
  <c r="M44" i="3"/>
  <c r="L44" i="3"/>
  <c r="K44" i="3"/>
  <c r="L45" i="3" s="1"/>
  <c r="I44" i="3"/>
  <c r="I45" i="3" s="1"/>
  <c r="H44" i="3"/>
  <c r="G44" i="3"/>
  <c r="E44" i="3"/>
  <c r="E45" i="3" s="1"/>
  <c r="D44" i="3"/>
  <c r="C45" i="3" s="1"/>
  <c r="C44" i="3"/>
  <c r="Q44" i="2"/>
  <c r="P44" i="2"/>
  <c r="O44" i="2"/>
  <c r="M44" i="2"/>
  <c r="L44" i="2"/>
  <c r="K44" i="2"/>
  <c r="I44" i="2"/>
  <c r="D44" i="2"/>
  <c r="E44" i="2"/>
  <c r="C44" i="2"/>
  <c r="C50" i="2"/>
  <c r="C48" i="2"/>
  <c r="C49" i="2" s="1"/>
  <c r="C46" i="2"/>
  <c r="Q50" i="5"/>
  <c r="Q51" i="5" s="1"/>
  <c r="P50" i="5"/>
  <c r="O50" i="5"/>
  <c r="M50" i="5"/>
  <c r="L50" i="5"/>
  <c r="L51" i="5" s="1"/>
  <c r="K50" i="5"/>
  <c r="I50" i="5"/>
  <c r="H50" i="5"/>
  <c r="G50" i="5"/>
  <c r="G51" i="5" s="1"/>
  <c r="E50" i="5"/>
  <c r="D50" i="5"/>
  <c r="D51" i="5" s="1"/>
  <c r="C50" i="5"/>
  <c r="Q48" i="5"/>
  <c r="Q49" i="5" s="1"/>
  <c r="P48" i="5"/>
  <c r="O48" i="5"/>
  <c r="M48" i="5"/>
  <c r="L48" i="5"/>
  <c r="L49" i="5" s="1"/>
  <c r="K48" i="5"/>
  <c r="I48" i="5"/>
  <c r="H48" i="5"/>
  <c r="G48" i="5"/>
  <c r="G49" i="5" s="1"/>
  <c r="E48" i="5"/>
  <c r="D48" i="5"/>
  <c r="D49" i="5" s="1"/>
  <c r="C48" i="5"/>
  <c r="Q46" i="5"/>
  <c r="Q47" i="5" s="1"/>
  <c r="P46" i="5"/>
  <c r="O46" i="5"/>
  <c r="M46" i="5"/>
  <c r="L46" i="5"/>
  <c r="L47" i="5" s="1"/>
  <c r="K46" i="5"/>
  <c r="I46" i="5"/>
  <c r="H46" i="5"/>
  <c r="G46" i="5"/>
  <c r="G47" i="5" s="1"/>
  <c r="E46" i="5"/>
  <c r="D46" i="5"/>
  <c r="D47" i="5" s="1"/>
  <c r="C46" i="5"/>
  <c r="Q45" i="5"/>
  <c r="Q50" i="3"/>
  <c r="Q51" i="3" s="1"/>
  <c r="P50" i="3"/>
  <c r="O50" i="3"/>
  <c r="M50" i="3"/>
  <c r="L50" i="3"/>
  <c r="L51" i="3" s="1"/>
  <c r="K50" i="3"/>
  <c r="I50" i="3"/>
  <c r="H50" i="3"/>
  <c r="G50" i="3"/>
  <c r="G51" i="3" s="1"/>
  <c r="E50" i="3"/>
  <c r="D50" i="3"/>
  <c r="C50" i="3"/>
  <c r="C51" i="3" s="1"/>
  <c r="Q48" i="3"/>
  <c r="Q49" i="3" s="1"/>
  <c r="P48" i="3"/>
  <c r="O48" i="3"/>
  <c r="M48" i="3"/>
  <c r="L48" i="3"/>
  <c r="L49" i="3" s="1"/>
  <c r="K48" i="3"/>
  <c r="I48" i="3"/>
  <c r="H48" i="3"/>
  <c r="G48" i="3"/>
  <c r="G49" i="3" s="1"/>
  <c r="E48" i="3"/>
  <c r="D48" i="3"/>
  <c r="C48" i="3"/>
  <c r="C49" i="3" s="1"/>
  <c r="Q46" i="3"/>
  <c r="Q47" i="3" s="1"/>
  <c r="P46" i="3"/>
  <c r="O46" i="3"/>
  <c r="M46" i="3"/>
  <c r="L46" i="3"/>
  <c r="L47" i="3" s="1"/>
  <c r="K46" i="3"/>
  <c r="I46" i="3"/>
  <c r="H46" i="3"/>
  <c r="G46" i="3"/>
  <c r="G47" i="3" s="1"/>
  <c r="E46" i="3"/>
  <c r="D46" i="3"/>
  <c r="C46" i="3"/>
  <c r="C47" i="3" s="1"/>
  <c r="H45" i="3"/>
  <c r="D46" i="2"/>
  <c r="E46" i="2"/>
  <c r="C47" i="2" s="1"/>
  <c r="G46" i="2"/>
  <c r="H46" i="2"/>
  <c r="I46" i="2"/>
  <c r="K46" i="2"/>
  <c r="L46" i="2"/>
  <c r="M46" i="2"/>
  <c r="O46" i="2"/>
  <c r="P46" i="2"/>
  <c r="Q46" i="2"/>
  <c r="D48" i="2"/>
  <c r="E48" i="2"/>
  <c r="G48" i="2"/>
  <c r="H48" i="2"/>
  <c r="I48" i="2"/>
  <c r="K48" i="2"/>
  <c r="L48" i="2"/>
  <c r="M48" i="2"/>
  <c r="O48" i="2"/>
  <c r="P48" i="2"/>
  <c r="Q48" i="2"/>
  <c r="D50" i="2"/>
  <c r="E50" i="2"/>
  <c r="G50" i="2"/>
  <c r="H50" i="2"/>
  <c r="I50" i="2"/>
  <c r="K50" i="2"/>
  <c r="L50" i="2"/>
  <c r="M50" i="2"/>
  <c r="O50" i="2"/>
  <c r="P50" i="2"/>
  <c r="Q50" i="2"/>
  <c r="Q45" i="4" l="1"/>
  <c r="C45" i="4"/>
  <c r="H45" i="4"/>
  <c r="M45" i="4"/>
  <c r="C47" i="4"/>
  <c r="H47" i="4"/>
  <c r="M47" i="4"/>
  <c r="C49" i="4"/>
  <c r="H49" i="4"/>
  <c r="M49" i="4"/>
  <c r="C51" i="4"/>
  <c r="H51" i="4"/>
  <c r="M51" i="4"/>
  <c r="D45" i="4"/>
  <c r="I45" i="4"/>
  <c r="O45" i="4"/>
  <c r="D47" i="4"/>
  <c r="I47" i="4"/>
  <c r="O47" i="4"/>
  <c r="D49" i="4"/>
  <c r="I49" i="4"/>
  <c r="O49" i="4"/>
  <c r="D51" i="4"/>
  <c r="I51" i="4"/>
  <c r="O51" i="4"/>
  <c r="L45" i="4"/>
  <c r="C47" i="5"/>
  <c r="H47" i="5"/>
  <c r="M47" i="5"/>
  <c r="C49" i="5"/>
  <c r="H49" i="5"/>
  <c r="M49" i="5"/>
  <c r="C51" i="5"/>
  <c r="H51" i="5"/>
  <c r="M51" i="5"/>
  <c r="G45" i="5"/>
  <c r="L45" i="5"/>
  <c r="M45" i="5"/>
  <c r="I47" i="5"/>
  <c r="O47" i="5"/>
  <c r="I49" i="5"/>
  <c r="O49" i="5"/>
  <c r="I51" i="5"/>
  <c r="O51" i="5"/>
  <c r="P45" i="5"/>
  <c r="E47" i="5"/>
  <c r="K47" i="5"/>
  <c r="P47" i="5"/>
  <c r="E49" i="5"/>
  <c r="K49" i="5"/>
  <c r="P49" i="5"/>
  <c r="E51" i="5"/>
  <c r="K51" i="5"/>
  <c r="P51" i="5"/>
  <c r="H47" i="3"/>
  <c r="H51" i="3"/>
  <c r="D45" i="3"/>
  <c r="D47" i="3"/>
  <c r="I47" i="3"/>
  <c r="O47" i="3"/>
  <c r="D49" i="3"/>
  <c r="I49" i="3"/>
  <c r="O49" i="3"/>
  <c r="D51" i="3"/>
  <c r="I51" i="3"/>
  <c r="O51" i="3"/>
  <c r="K45" i="3"/>
  <c r="M47" i="3"/>
  <c r="H49" i="3"/>
  <c r="M49" i="3"/>
  <c r="M51" i="3"/>
  <c r="P45" i="3"/>
  <c r="E47" i="3"/>
  <c r="K47" i="3"/>
  <c r="P47" i="3"/>
  <c r="E49" i="3"/>
  <c r="K49" i="3"/>
  <c r="P49" i="3"/>
  <c r="E51" i="3"/>
  <c r="K51" i="3"/>
  <c r="P51" i="3"/>
  <c r="G45" i="3"/>
  <c r="I45" i="5"/>
  <c r="M45" i="3"/>
  <c r="C45" i="2"/>
  <c r="M51" i="2"/>
  <c r="Q49" i="2"/>
  <c r="Q51" i="2"/>
  <c r="P49" i="2"/>
  <c r="I47" i="2"/>
  <c r="M45" i="2"/>
  <c r="H51" i="2"/>
  <c r="L49" i="2"/>
  <c r="G49" i="2"/>
  <c r="M47" i="2"/>
  <c r="O45" i="2"/>
  <c r="E49" i="2"/>
  <c r="D51" i="2"/>
  <c r="E47" i="2"/>
  <c r="I45" i="2"/>
  <c r="L51" i="2"/>
  <c r="O47" i="2"/>
  <c r="D47" i="2"/>
  <c r="H45" i="2"/>
  <c r="P51" i="2"/>
  <c r="O49" i="2"/>
  <c r="I49" i="2"/>
  <c r="D49" i="2"/>
  <c r="G51" i="2"/>
  <c r="O51" i="2"/>
  <c r="I51" i="2"/>
  <c r="M49" i="2"/>
  <c r="H49" i="2"/>
  <c r="Q47" i="2"/>
  <c r="L47" i="2"/>
  <c r="H47" i="2"/>
  <c r="P45" i="2"/>
  <c r="L45" i="2"/>
  <c r="E45" i="2"/>
  <c r="D45" i="2"/>
  <c r="K51" i="2"/>
  <c r="K49" i="2"/>
  <c r="K45" i="2"/>
  <c r="K47" i="2"/>
  <c r="P47" i="2"/>
  <c r="E51" i="2"/>
  <c r="G45" i="2"/>
  <c r="Q45" i="2"/>
  <c r="G47" i="2"/>
  <c r="C51" i="2"/>
</calcChain>
</file>

<file path=xl/sharedStrings.xml><?xml version="1.0" encoding="utf-8"?>
<sst xmlns="http://schemas.openxmlformats.org/spreadsheetml/2006/main" count="276" uniqueCount="19">
  <si>
    <t>Term (37 weeks or greater)</t>
  </si>
  <si>
    <t>Moderately preterm (32-36 weeks)</t>
  </si>
  <si>
    <t>Extremely preterm (less than 28 weeks)</t>
  </si>
  <si>
    <t>Included</t>
  </si>
  <si>
    <t>Gestational age (weeks)</t>
  </si>
  <si>
    <t>Gestational age category</t>
  </si>
  <si>
    <t>Very preterm (28-31 weeks)</t>
  </si>
  <si>
    <t>PAH female</t>
  </si>
  <si>
    <t>PAH male</t>
  </si>
  <si>
    <t>Control female</t>
  </si>
  <si>
    <t>Control male</t>
  </si>
  <si>
    <t>Excluded (birthweight too high)</t>
  </si>
  <si>
    <t>Excluded (birthweight too low)</t>
  </si>
  <si>
    <t>N</t>
  </si>
  <si>
    <t>%</t>
  </si>
  <si>
    <t>S1 Table A. Number of exclusions based on birthweight by gestational age in White live births</t>
  </si>
  <si>
    <t>S1 Table B. Number of exclusions based on birthweight by gestational age in Black live births</t>
  </si>
  <si>
    <t>S1 Table C. Number of exclusions based on birthweight by gestational age in White fetal deaths</t>
  </si>
  <si>
    <t>S1 Table D. Number of exclusions based on birthweight by gestational age in Black fetal dea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1C1C1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2" fillId="0" borderId="0" xfId="0" applyFont="1"/>
    <xf numFmtId="0" fontId="2" fillId="0" borderId="0" xfId="0" applyFont="1" applyAlignment="1">
      <alignment vertical="top" wrapText="1"/>
    </xf>
    <xf numFmtId="164" fontId="2" fillId="0" borderId="0" xfId="0" applyNumberFormat="1" applyFont="1"/>
    <xf numFmtId="0" fontId="1" fillId="0" borderId="0" xfId="0" applyFont="1"/>
    <xf numFmtId="0" fontId="3" fillId="0" borderId="0" xfId="0" applyFont="1" applyAlignment="1">
      <alignment vertical="center"/>
    </xf>
    <xf numFmtId="0" fontId="1" fillId="0" borderId="0" xfId="0" applyFont="1" applyBorder="1" applyAlignment="1">
      <alignment horizontal="center" vertical="top" wrapText="1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DF34E-1583-4371-9E5C-23257B10014C}">
  <dimension ref="A1:Q51"/>
  <sheetViews>
    <sheetView workbookViewId="0"/>
  </sheetViews>
  <sheetFormatPr defaultRowHeight="15" x14ac:dyDescent="0.25"/>
  <cols>
    <col min="1" max="5" width="13.7109375" style="4" customWidth="1"/>
    <col min="6" max="6" width="6.28515625" style="4" customWidth="1"/>
    <col min="7" max="9" width="13.7109375" style="4" customWidth="1"/>
    <col min="10" max="10" width="6.7109375" style="4" customWidth="1"/>
    <col min="11" max="13" width="13.7109375" style="4" customWidth="1"/>
    <col min="14" max="14" width="5.28515625" style="4" customWidth="1"/>
    <col min="15" max="17" width="13.7109375" style="4" customWidth="1"/>
  </cols>
  <sheetData>
    <row r="1" spans="1:17" x14ac:dyDescent="0.25">
      <c r="A1" s="7" t="s">
        <v>15</v>
      </c>
    </row>
    <row r="2" spans="1:17" x14ac:dyDescent="0.25">
      <c r="A2" s="7"/>
      <c r="B2" s="7"/>
      <c r="C2" s="8" t="s">
        <v>7</v>
      </c>
      <c r="D2" s="7"/>
      <c r="E2" s="7"/>
      <c r="F2" s="7"/>
      <c r="G2" s="8" t="s">
        <v>8</v>
      </c>
      <c r="H2" s="7"/>
      <c r="I2" s="7"/>
      <c r="J2" s="7"/>
      <c r="K2" s="8" t="s">
        <v>9</v>
      </c>
      <c r="L2" s="7"/>
      <c r="M2" s="7"/>
      <c r="N2" s="7"/>
      <c r="O2" s="8" t="s">
        <v>10</v>
      </c>
      <c r="P2" s="7"/>
      <c r="Q2" s="7"/>
    </row>
    <row r="3" spans="1:17" ht="45" x14ac:dyDescent="0.25">
      <c r="A3" s="3" t="s">
        <v>4</v>
      </c>
      <c r="B3" s="9"/>
      <c r="C3" s="1" t="s">
        <v>12</v>
      </c>
      <c r="D3" s="1" t="s">
        <v>3</v>
      </c>
      <c r="E3" s="1" t="s">
        <v>11</v>
      </c>
      <c r="F3" s="7"/>
      <c r="G3" s="1" t="s">
        <v>12</v>
      </c>
      <c r="H3" s="1" t="s">
        <v>3</v>
      </c>
      <c r="I3" s="1" t="s">
        <v>11</v>
      </c>
      <c r="J3" s="7"/>
      <c r="K3" s="1" t="s">
        <v>12</v>
      </c>
      <c r="L3" s="1" t="s">
        <v>3</v>
      </c>
      <c r="M3" s="1" t="s">
        <v>11</v>
      </c>
      <c r="N3" s="7"/>
      <c r="O3" s="1" t="s">
        <v>12</v>
      </c>
      <c r="P3" s="1" t="s">
        <v>3</v>
      </c>
      <c r="Q3" s="1" t="s">
        <v>11</v>
      </c>
    </row>
    <row r="4" spans="1:17" x14ac:dyDescent="0.25">
      <c r="A4" s="11">
        <v>24</v>
      </c>
      <c r="B4" s="9" t="s">
        <v>13</v>
      </c>
      <c r="C4" s="5">
        <v>4</v>
      </c>
      <c r="D4" s="5">
        <v>111</v>
      </c>
      <c r="E4" s="5">
        <v>25</v>
      </c>
      <c r="G4" s="5">
        <v>4</v>
      </c>
      <c r="H4" s="5">
        <v>79</v>
      </c>
      <c r="I4" s="5">
        <v>30</v>
      </c>
      <c r="K4" s="5">
        <v>12</v>
      </c>
      <c r="L4" s="5">
        <v>849</v>
      </c>
      <c r="M4" s="5">
        <v>150</v>
      </c>
      <c r="O4" s="5">
        <v>19</v>
      </c>
      <c r="P4" s="5">
        <v>1099</v>
      </c>
      <c r="Q4" s="5">
        <v>185</v>
      </c>
    </row>
    <row r="5" spans="1:17" x14ac:dyDescent="0.25">
      <c r="A5" s="11"/>
      <c r="B5" s="9" t="s">
        <v>14</v>
      </c>
      <c r="C5" s="5">
        <v>2.86</v>
      </c>
      <c r="D5" s="5">
        <v>79.290000000000006</v>
      </c>
      <c r="E5" s="5">
        <v>17.86</v>
      </c>
      <c r="G5" s="5">
        <v>3.54</v>
      </c>
      <c r="H5" s="5">
        <v>69.91</v>
      </c>
      <c r="I5" s="5">
        <v>26.55</v>
      </c>
      <c r="K5" s="5">
        <v>1.19</v>
      </c>
      <c r="L5" s="5">
        <v>83.98</v>
      </c>
      <c r="M5" s="5">
        <v>14.84</v>
      </c>
      <c r="O5" s="5">
        <v>1.46</v>
      </c>
      <c r="P5" s="5">
        <v>84.34</v>
      </c>
      <c r="Q5" s="5">
        <v>14.2</v>
      </c>
    </row>
    <row r="6" spans="1:17" x14ac:dyDescent="0.25">
      <c r="A6" s="11">
        <v>25</v>
      </c>
      <c r="B6" s="9" t="s">
        <v>13</v>
      </c>
      <c r="C6" s="5">
        <v>3</v>
      </c>
      <c r="D6" s="5">
        <v>202</v>
      </c>
      <c r="E6" s="5">
        <v>21</v>
      </c>
      <c r="G6" s="5">
        <v>2</v>
      </c>
      <c r="H6" s="5">
        <v>182</v>
      </c>
      <c r="I6" s="5">
        <v>33</v>
      </c>
      <c r="K6" s="5">
        <v>8</v>
      </c>
      <c r="L6" s="5">
        <v>982</v>
      </c>
      <c r="M6" s="5">
        <v>210</v>
      </c>
      <c r="O6" s="5">
        <v>7</v>
      </c>
      <c r="P6" s="5">
        <v>1308</v>
      </c>
      <c r="Q6" s="5">
        <v>218</v>
      </c>
    </row>
    <row r="7" spans="1:17" x14ac:dyDescent="0.25">
      <c r="A7" s="11"/>
      <c r="B7" s="9" t="s">
        <v>14</v>
      </c>
      <c r="C7" s="5">
        <v>1.33</v>
      </c>
      <c r="D7" s="5">
        <v>89.38</v>
      </c>
      <c r="E7" s="5">
        <v>9.2899999999999991</v>
      </c>
      <c r="G7" s="5">
        <v>0.92</v>
      </c>
      <c r="H7" s="5">
        <v>83.87</v>
      </c>
      <c r="I7" s="5">
        <v>15.21</v>
      </c>
      <c r="K7" s="5">
        <v>0.67</v>
      </c>
      <c r="L7" s="5">
        <v>81.83</v>
      </c>
      <c r="M7" s="5">
        <v>17.5</v>
      </c>
      <c r="O7" s="5">
        <v>0.46</v>
      </c>
      <c r="P7" s="5">
        <v>85.32</v>
      </c>
      <c r="Q7" s="5">
        <v>14.22</v>
      </c>
    </row>
    <row r="8" spans="1:17" x14ac:dyDescent="0.25">
      <c r="A8" s="11">
        <v>26</v>
      </c>
      <c r="B8" s="9" t="s">
        <v>13</v>
      </c>
      <c r="C8" s="5">
        <v>5</v>
      </c>
      <c r="D8" s="5">
        <v>318</v>
      </c>
      <c r="E8" s="5">
        <v>34</v>
      </c>
      <c r="G8" s="5">
        <v>1</v>
      </c>
      <c r="H8" s="5">
        <v>265</v>
      </c>
      <c r="I8" s="5">
        <v>40</v>
      </c>
      <c r="K8" s="5">
        <v>10</v>
      </c>
      <c r="L8" s="5">
        <v>1136</v>
      </c>
      <c r="M8" s="5">
        <v>267</v>
      </c>
      <c r="O8" s="5">
        <v>7</v>
      </c>
      <c r="P8" s="5">
        <v>1527</v>
      </c>
      <c r="Q8" s="5">
        <v>308</v>
      </c>
    </row>
    <row r="9" spans="1:17" x14ac:dyDescent="0.25">
      <c r="A9" s="11"/>
      <c r="B9" s="9" t="s">
        <v>14</v>
      </c>
      <c r="C9" s="5">
        <v>1.4</v>
      </c>
      <c r="D9" s="5">
        <v>89.08</v>
      </c>
      <c r="E9" s="5">
        <v>9.52</v>
      </c>
      <c r="G9" s="5">
        <v>0.33</v>
      </c>
      <c r="H9" s="5">
        <v>86.6</v>
      </c>
      <c r="I9" s="5">
        <v>13.07</v>
      </c>
      <c r="K9" s="5">
        <v>0.71</v>
      </c>
      <c r="L9" s="5">
        <v>80.400000000000006</v>
      </c>
      <c r="M9" s="5">
        <v>18.899999999999999</v>
      </c>
      <c r="O9" s="5">
        <v>0.38</v>
      </c>
      <c r="P9" s="5">
        <v>82.9</v>
      </c>
      <c r="Q9" s="5">
        <v>16.72</v>
      </c>
    </row>
    <row r="10" spans="1:17" x14ac:dyDescent="0.25">
      <c r="A10" s="11">
        <v>27</v>
      </c>
      <c r="B10" s="9" t="s">
        <v>13</v>
      </c>
      <c r="C10" s="5">
        <v>5</v>
      </c>
      <c r="D10" s="5">
        <v>453</v>
      </c>
      <c r="E10" s="5">
        <v>42</v>
      </c>
      <c r="G10" s="5">
        <v>3</v>
      </c>
      <c r="H10" s="5">
        <v>375</v>
      </c>
      <c r="I10" s="5">
        <v>41</v>
      </c>
      <c r="K10" s="5">
        <v>10</v>
      </c>
      <c r="L10" s="5">
        <v>1384</v>
      </c>
      <c r="M10" s="5">
        <v>331</v>
      </c>
      <c r="O10" s="5">
        <v>6</v>
      </c>
      <c r="P10" s="5">
        <v>1760</v>
      </c>
      <c r="Q10" s="5">
        <v>364</v>
      </c>
    </row>
    <row r="11" spans="1:17" x14ac:dyDescent="0.25">
      <c r="A11" s="11"/>
      <c r="B11" s="9" t="s">
        <v>14</v>
      </c>
      <c r="C11" s="5">
        <v>1</v>
      </c>
      <c r="D11" s="5">
        <v>90.6</v>
      </c>
      <c r="E11" s="5">
        <v>8.4</v>
      </c>
      <c r="G11" s="5">
        <v>0.72</v>
      </c>
      <c r="H11" s="5">
        <v>89.5</v>
      </c>
      <c r="I11" s="5">
        <v>9.7899999999999991</v>
      </c>
      <c r="K11" s="5">
        <v>0.57999999999999996</v>
      </c>
      <c r="L11" s="5">
        <v>80.23</v>
      </c>
      <c r="M11" s="5">
        <v>19.190000000000001</v>
      </c>
      <c r="O11" s="5">
        <v>0.28000000000000003</v>
      </c>
      <c r="P11" s="5">
        <v>82.63</v>
      </c>
      <c r="Q11" s="5">
        <v>17.09</v>
      </c>
    </row>
    <row r="12" spans="1:17" x14ac:dyDescent="0.25">
      <c r="A12" s="11">
        <v>28</v>
      </c>
      <c r="B12" s="9" t="s">
        <v>13</v>
      </c>
      <c r="C12" s="5">
        <v>4</v>
      </c>
      <c r="D12" s="5">
        <v>622</v>
      </c>
      <c r="E12" s="5">
        <v>75</v>
      </c>
      <c r="G12" s="5">
        <v>2</v>
      </c>
      <c r="H12" s="5">
        <v>616</v>
      </c>
      <c r="I12" s="5">
        <v>84</v>
      </c>
      <c r="K12" s="5">
        <v>18</v>
      </c>
      <c r="L12" s="5">
        <v>1511</v>
      </c>
      <c r="M12" s="5">
        <v>846</v>
      </c>
      <c r="O12" s="5">
        <v>9</v>
      </c>
      <c r="P12" s="5">
        <v>2004</v>
      </c>
      <c r="Q12" s="5">
        <v>922</v>
      </c>
    </row>
    <row r="13" spans="1:17" x14ac:dyDescent="0.25">
      <c r="A13" s="11"/>
      <c r="B13" s="9" t="s">
        <v>14</v>
      </c>
      <c r="C13" s="5">
        <v>0.56999999999999995</v>
      </c>
      <c r="D13" s="5">
        <v>88.73</v>
      </c>
      <c r="E13" s="5">
        <v>10.7</v>
      </c>
      <c r="G13" s="5">
        <v>0.28000000000000003</v>
      </c>
      <c r="H13" s="5">
        <v>87.75</v>
      </c>
      <c r="I13" s="5">
        <v>11.97</v>
      </c>
      <c r="K13" s="5">
        <v>0.76</v>
      </c>
      <c r="L13" s="5">
        <v>63.62</v>
      </c>
      <c r="M13" s="5">
        <v>35.619999999999997</v>
      </c>
      <c r="O13" s="5">
        <v>0.31</v>
      </c>
      <c r="P13" s="5">
        <v>68.28</v>
      </c>
      <c r="Q13" s="5">
        <v>31.41</v>
      </c>
    </row>
    <row r="14" spans="1:17" x14ac:dyDescent="0.25">
      <c r="A14" s="11">
        <v>29</v>
      </c>
      <c r="B14" s="9" t="s">
        <v>13</v>
      </c>
      <c r="C14" s="5">
        <v>12</v>
      </c>
      <c r="D14" s="5">
        <v>756</v>
      </c>
      <c r="E14" s="5">
        <v>99</v>
      </c>
      <c r="G14" s="5">
        <v>16</v>
      </c>
      <c r="H14" s="5">
        <v>801</v>
      </c>
      <c r="I14" s="5">
        <v>99</v>
      </c>
      <c r="K14" s="5">
        <v>28</v>
      </c>
      <c r="L14" s="5">
        <v>1761</v>
      </c>
      <c r="M14" s="5">
        <v>1160</v>
      </c>
      <c r="O14" s="5">
        <v>38</v>
      </c>
      <c r="P14" s="5">
        <v>2372</v>
      </c>
      <c r="Q14" s="5">
        <v>1242</v>
      </c>
    </row>
    <row r="15" spans="1:17" x14ac:dyDescent="0.25">
      <c r="A15" s="11"/>
      <c r="B15" s="9" t="s">
        <v>14</v>
      </c>
      <c r="C15" s="5">
        <v>1.38</v>
      </c>
      <c r="D15" s="5">
        <v>87.2</v>
      </c>
      <c r="E15" s="5">
        <v>11.42</v>
      </c>
      <c r="G15" s="5">
        <v>1.75</v>
      </c>
      <c r="H15" s="5">
        <v>87.45</v>
      </c>
      <c r="I15" s="5">
        <v>10.81</v>
      </c>
      <c r="K15" s="5">
        <v>0.95</v>
      </c>
      <c r="L15" s="5">
        <v>59.72</v>
      </c>
      <c r="M15" s="5">
        <v>39.340000000000003</v>
      </c>
      <c r="O15" s="5">
        <v>1.04</v>
      </c>
      <c r="P15" s="5">
        <v>64.95</v>
      </c>
      <c r="Q15" s="5">
        <v>34.01</v>
      </c>
    </row>
    <row r="16" spans="1:17" x14ac:dyDescent="0.25">
      <c r="A16" s="11">
        <v>30</v>
      </c>
      <c r="B16" s="9" t="s">
        <v>13</v>
      </c>
      <c r="C16" s="5">
        <v>23</v>
      </c>
      <c r="D16" s="5">
        <v>962</v>
      </c>
      <c r="E16" s="5">
        <v>134</v>
      </c>
      <c r="G16" s="5">
        <v>21</v>
      </c>
      <c r="H16" s="5">
        <v>999</v>
      </c>
      <c r="I16" s="5">
        <v>150</v>
      </c>
      <c r="K16" s="5">
        <v>52</v>
      </c>
      <c r="L16" s="5">
        <v>2260</v>
      </c>
      <c r="M16" s="5">
        <v>1769</v>
      </c>
      <c r="O16" s="5">
        <v>67</v>
      </c>
      <c r="P16" s="5">
        <v>3136</v>
      </c>
      <c r="Q16" s="5">
        <v>1933</v>
      </c>
    </row>
    <row r="17" spans="1:17" x14ac:dyDescent="0.25">
      <c r="A17" s="11"/>
      <c r="B17" s="9" t="s">
        <v>14</v>
      </c>
      <c r="C17" s="5">
        <v>2.06</v>
      </c>
      <c r="D17" s="5">
        <v>85.97</v>
      </c>
      <c r="E17" s="5">
        <v>11.97</v>
      </c>
      <c r="G17" s="5">
        <v>1.79</v>
      </c>
      <c r="H17" s="5">
        <v>85.38</v>
      </c>
      <c r="I17" s="5">
        <v>12.82</v>
      </c>
      <c r="K17" s="5">
        <v>1.27</v>
      </c>
      <c r="L17" s="5">
        <v>55.38</v>
      </c>
      <c r="M17" s="5">
        <v>43.35</v>
      </c>
      <c r="O17" s="5">
        <v>1.3</v>
      </c>
      <c r="P17" s="5">
        <v>61.06</v>
      </c>
      <c r="Q17" s="5">
        <v>37.64</v>
      </c>
    </row>
    <row r="18" spans="1:17" x14ac:dyDescent="0.25">
      <c r="A18" s="11">
        <v>31</v>
      </c>
      <c r="B18" s="9" t="s">
        <v>13</v>
      </c>
      <c r="C18" s="5">
        <v>44</v>
      </c>
      <c r="D18" s="5">
        <v>1220</v>
      </c>
      <c r="E18" s="5">
        <v>146</v>
      </c>
      <c r="G18" s="5">
        <v>30</v>
      </c>
      <c r="H18" s="5">
        <v>1260</v>
      </c>
      <c r="I18" s="5">
        <v>173</v>
      </c>
      <c r="K18" s="5">
        <v>67</v>
      </c>
      <c r="L18" s="5">
        <v>3023</v>
      </c>
      <c r="M18" s="5">
        <v>2217</v>
      </c>
      <c r="O18" s="5">
        <v>73</v>
      </c>
      <c r="P18" s="5">
        <v>4341</v>
      </c>
      <c r="Q18" s="5">
        <v>2566</v>
      </c>
    </row>
    <row r="19" spans="1:17" x14ac:dyDescent="0.25">
      <c r="A19" s="11"/>
      <c r="B19" s="9" t="s">
        <v>14</v>
      </c>
      <c r="C19" s="5">
        <v>3.12</v>
      </c>
      <c r="D19" s="5">
        <v>86.52</v>
      </c>
      <c r="E19" s="5">
        <v>10.35</v>
      </c>
      <c r="G19" s="5">
        <v>2.0499999999999998</v>
      </c>
      <c r="H19" s="5">
        <v>86.12</v>
      </c>
      <c r="I19" s="5">
        <v>11.83</v>
      </c>
      <c r="K19" s="5">
        <v>1.26</v>
      </c>
      <c r="L19" s="5">
        <v>56.96</v>
      </c>
      <c r="M19" s="5">
        <v>41.78</v>
      </c>
      <c r="O19" s="5">
        <v>1.05</v>
      </c>
      <c r="P19" s="5">
        <v>62.19</v>
      </c>
      <c r="Q19" s="5">
        <v>36.76</v>
      </c>
    </row>
    <row r="20" spans="1:17" x14ac:dyDescent="0.25">
      <c r="A20" s="11">
        <v>32</v>
      </c>
      <c r="B20" s="9" t="s">
        <v>13</v>
      </c>
      <c r="C20" s="5">
        <v>35</v>
      </c>
      <c r="D20" s="5">
        <v>1599</v>
      </c>
      <c r="E20" s="5">
        <v>216</v>
      </c>
      <c r="G20" s="5">
        <v>25</v>
      </c>
      <c r="H20" s="5">
        <v>1779</v>
      </c>
      <c r="I20" s="5">
        <v>278</v>
      </c>
      <c r="K20" s="5">
        <v>72</v>
      </c>
      <c r="L20" s="5">
        <v>4847</v>
      </c>
      <c r="M20" s="5">
        <v>2961</v>
      </c>
      <c r="O20" s="5">
        <v>51</v>
      </c>
      <c r="P20" s="5">
        <v>6581</v>
      </c>
      <c r="Q20" s="5">
        <v>3364</v>
      </c>
    </row>
    <row r="21" spans="1:17" x14ac:dyDescent="0.25">
      <c r="A21" s="11"/>
      <c r="B21" s="9" t="s">
        <v>14</v>
      </c>
      <c r="C21" s="5">
        <v>1.89</v>
      </c>
      <c r="D21" s="5">
        <v>86.43</v>
      </c>
      <c r="E21" s="5">
        <v>11.68</v>
      </c>
      <c r="G21" s="5">
        <v>1.2</v>
      </c>
      <c r="H21" s="5">
        <v>85.45</v>
      </c>
      <c r="I21" s="5">
        <v>13.35</v>
      </c>
      <c r="K21" s="5">
        <v>0.91</v>
      </c>
      <c r="L21" s="5">
        <v>61.51</v>
      </c>
      <c r="M21" s="5">
        <v>37.58</v>
      </c>
      <c r="O21" s="5">
        <v>0.51</v>
      </c>
      <c r="P21" s="5">
        <v>65.84</v>
      </c>
      <c r="Q21" s="5">
        <v>33.65</v>
      </c>
    </row>
    <row r="22" spans="1:17" x14ac:dyDescent="0.25">
      <c r="A22" s="11">
        <v>33</v>
      </c>
      <c r="B22" s="9" t="s">
        <v>13</v>
      </c>
      <c r="C22" s="5">
        <v>76</v>
      </c>
      <c r="D22" s="5">
        <v>2290</v>
      </c>
      <c r="E22" s="5">
        <v>277</v>
      </c>
      <c r="G22" s="5">
        <v>48</v>
      </c>
      <c r="H22" s="5">
        <v>2572</v>
      </c>
      <c r="I22" s="5">
        <v>344</v>
      </c>
      <c r="K22" s="5">
        <v>127</v>
      </c>
      <c r="L22" s="5">
        <v>8427</v>
      </c>
      <c r="M22" s="5">
        <v>3585</v>
      </c>
      <c r="O22" s="5">
        <v>130</v>
      </c>
      <c r="P22" s="5">
        <v>10961</v>
      </c>
      <c r="Q22" s="5">
        <v>4185</v>
      </c>
    </row>
    <row r="23" spans="1:17" x14ac:dyDescent="0.25">
      <c r="A23" s="11"/>
      <c r="B23" s="9" t="s">
        <v>14</v>
      </c>
      <c r="C23" s="5">
        <v>2.88</v>
      </c>
      <c r="D23" s="5">
        <v>86.64</v>
      </c>
      <c r="E23" s="5">
        <v>10.48</v>
      </c>
      <c r="G23" s="5">
        <v>1.62</v>
      </c>
      <c r="H23" s="5">
        <v>86.77</v>
      </c>
      <c r="I23" s="5">
        <v>11.61</v>
      </c>
      <c r="K23" s="5">
        <v>1.05</v>
      </c>
      <c r="L23" s="5">
        <v>69.42</v>
      </c>
      <c r="M23" s="5">
        <v>29.53</v>
      </c>
      <c r="O23" s="5">
        <v>0.85</v>
      </c>
      <c r="P23" s="5">
        <v>71.75</v>
      </c>
      <c r="Q23" s="5">
        <v>27.4</v>
      </c>
    </row>
    <row r="24" spans="1:17" x14ac:dyDescent="0.25">
      <c r="A24" s="11">
        <v>34</v>
      </c>
      <c r="B24" s="9" t="s">
        <v>13</v>
      </c>
      <c r="C24" s="5">
        <v>130</v>
      </c>
      <c r="D24" s="5">
        <v>3608</v>
      </c>
      <c r="E24" s="5">
        <v>334</v>
      </c>
      <c r="G24" s="5">
        <v>109</v>
      </c>
      <c r="H24" s="5">
        <v>4024</v>
      </c>
      <c r="I24" s="5">
        <v>487</v>
      </c>
      <c r="K24" s="5">
        <v>244</v>
      </c>
      <c r="L24" s="5">
        <v>17876</v>
      </c>
      <c r="M24" s="5">
        <v>4511</v>
      </c>
      <c r="O24" s="5">
        <v>241</v>
      </c>
      <c r="P24" s="5">
        <v>22100</v>
      </c>
      <c r="Q24" s="5">
        <v>5538</v>
      </c>
    </row>
    <row r="25" spans="1:17" x14ac:dyDescent="0.25">
      <c r="A25" s="11"/>
      <c r="B25" s="9" t="s">
        <v>14</v>
      </c>
      <c r="C25" s="5">
        <v>3.19</v>
      </c>
      <c r="D25" s="5">
        <v>88.61</v>
      </c>
      <c r="E25" s="5">
        <v>8.1999999999999993</v>
      </c>
      <c r="G25" s="5">
        <v>2.36</v>
      </c>
      <c r="H25" s="5">
        <v>87.1</v>
      </c>
      <c r="I25" s="5">
        <v>10.54</v>
      </c>
      <c r="K25" s="5">
        <v>1.08</v>
      </c>
      <c r="L25" s="5">
        <v>78.989999999999995</v>
      </c>
      <c r="M25" s="5">
        <v>19.93</v>
      </c>
      <c r="O25" s="5">
        <v>0.86</v>
      </c>
      <c r="P25" s="5">
        <v>79.27</v>
      </c>
      <c r="Q25" s="5">
        <v>19.86</v>
      </c>
    </row>
    <row r="26" spans="1:17" x14ac:dyDescent="0.25">
      <c r="A26" s="11">
        <v>35</v>
      </c>
      <c r="B26" s="9" t="s">
        <v>13</v>
      </c>
      <c r="C26" s="5">
        <v>271</v>
      </c>
      <c r="D26" s="5">
        <v>5793</v>
      </c>
      <c r="E26" s="5">
        <v>433</v>
      </c>
      <c r="G26" s="5">
        <v>180</v>
      </c>
      <c r="H26" s="5">
        <v>6856</v>
      </c>
      <c r="I26" s="5">
        <v>491</v>
      </c>
      <c r="K26" s="5">
        <v>395</v>
      </c>
      <c r="L26" s="5">
        <v>37213</v>
      </c>
      <c r="M26" s="5">
        <v>5032</v>
      </c>
      <c r="O26" s="5">
        <v>461</v>
      </c>
      <c r="P26" s="5">
        <v>46119</v>
      </c>
      <c r="Q26" s="5">
        <v>5648</v>
      </c>
    </row>
    <row r="27" spans="1:17" x14ac:dyDescent="0.25">
      <c r="A27" s="11"/>
      <c r="B27" s="9" t="s">
        <v>14</v>
      </c>
      <c r="C27" s="5">
        <v>4.17</v>
      </c>
      <c r="D27" s="5">
        <v>89.16</v>
      </c>
      <c r="E27" s="5">
        <v>6.66</v>
      </c>
      <c r="G27" s="5">
        <v>2.39</v>
      </c>
      <c r="H27" s="5">
        <v>91.09</v>
      </c>
      <c r="I27" s="5">
        <v>6.52</v>
      </c>
      <c r="K27" s="5">
        <v>0.93</v>
      </c>
      <c r="L27" s="5">
        <v>87.27</v>
      </c>
      <c r="M27" s="5">
        <v>11.8</v>
      </c>
      <c r="O27" s="5">
        <v>0.88</v>
      </c>
      <c r="P27" s="5">
        <v>88.3</v>
      </c>
      <c r="Q27" s="5">
        <v>10.81</v>
      </c>
    </row>
    <row r="28" spans="1:17" x14ac:dyDescent="0.25">
      <c r="A28" s="11">
        <v>36</v>
      </c>
      <c r="B28" s="9" t="s">
        <v>13</v>
      </c>
      <c r="C28" s="5">
        <v>375</v>
      </c>
      <c r="D28" s="5">
        <v>11033</v>
      </c>
      <c r="E28" s="5">
        <v>466</v>
      </c>
      <c r="G28" s="5">
        <v>345</v>
      </c>
      <c r="H28" s="5">
        <v>13198</v>
      </c>
      <c r="I28" s="5">
        <v>548</v>
      </c>
      <c r="K28" s="5">
        <v>715</v>
      </c>
      <c r="L28" s="5">
        <v>79510</v>
      </c>
      <c r="M28" s="5">
        <v>4500</v>
      </c>
      <c r="O28" s="5">
        <v>780</v>
      </c>
      <c r="P28" s="5">
        <v>95758</v>
      </c>
      <c r="Q28" s="5">
        <v>5327</v>
      </c>
    </row>
    <row r="29" spans="1:17" x14ac:dyDescent="0.25">
      <c r="A29" s="11"/>
      <c r="B29" s="9" t="s">
        <v>14</v>
      </c>
      <c r="C29" s="5">
        <v>3.16</v>
      </c>
      <c r="D29" s="5">
        <v>92.92</v>
      </c>
      <c r="E29" s="5">
        <v>3.92</v>
      </c>
      <c r="G29" s="5">
        <v>2.4500000000000002</v>
      </c>
      <c r="H29" s="5">
        <v>93.66</v>
      </c>
      <c r="I29" s="5">
        <v>3.89</v>
      </c>
      <c r="K29" s="5">
        <v>0.84</v>
      </c>
      <c r="L29" s="5">
        <v>93.84</v>
      </c>
      <c r="M29" s="5">
        <v>5.31</v>
      </c>
      <c r="O29" s="5">
        <v>0.77</v>
      </c>
      <c r="P29" s="5">
        <v>94</v>
      </c>
      <c r="Q29" s="5">
        <v>5.23</v>
      </c>
    </row>
    <row r="30" spans="1:17" x14ac:dyDescent="0.25">
      <c r="A30" s="11">
        <v>37</v>
      </c>
      <c r="B30" s="9" t="s">
        <v>13</v>
      </c>
      <c r="C30" s="5">
        <v>544</v>
      </c>
      <c r="D30" s="5">
        <v>20312</v>
      </c>
      <c r="E30" s="5">
        <v>620</v>
      </c>
      <c r="G30" s="5">
        <v>529</v>
      </c>
      <c r="H30" s="5">
        <v>23847</v>
      </c>
      <c r="I30" s="5">
        <v>742</v>
      </c>
      <c r="K30" s="5">
        <v>1414</v>
      </c>
      <c r="L30" s="5">
        <v>170425</v>
      </c>
      <c r="M30" s="5">
        <v>4476</v>
      </c>
      <c r="O30" s="5">
        <v>1772</v>
      </c>
      <c r="P30" s="5">
        <v>199965</v>
      </c>
      <c r="Q30" s="5">
        <v>5661</v>
      </c>
    </row>
    <row r="31" spans="1:17" x14ac:dyDescent="0.25">
      <c r="A31" s="11"/>
      <c r="B31" s="9" t="s">
        <v>14</v>
      </c>
      <c r="C31" s="5">
        <v>2.5299999999999998</v>
      </c>
      <c r="D31" s="5">
        <v>94.58</v>
      </c>
      <c r="E31" s="5">
        <v>2.89</v>
      </c>
      <c r="G31" s="5">
        <v>2.11</v>
      </c>
      <c r="H31" s="5">
        <v>94.94</v>
      </c>
      <c r="I31" s="5">
        <v>2.95</v>
      </c>
      <c r="K31" s="5">
        <v>0.8</v>
      </c>
      <c r="L31" s="5">
        <v>96.66</v>
      </c>
      <c r="M31" s="5">
        <v>2.54</v>
      </c>
      <c r="O31" s="5">
        <v>0.85</v>
      </c>
      <c r="P31" s="5">
        <v>96.42</v>
      </c>
      <c r="Q31" s="5">
        <v>2.73</v>
      </c>
    </row>
    <row r="32" spans="1:17" x14ac:dyDescent="0.25">
      <c r="A32" s="11">
        <v>38</v>
      </c>
      <c r="B32" s="9" t="s">
        <v>13</v>
      </c>
      <c r="C32" s="5">
        <v>796</v>
      </c>
      <c r="D32" s="5">
        <v>30322</v>
      </c>
      <c r="E32" s="5">
        <v>805</v>
      </c>
      <c r="G32" s="5">
        <v>833</v>
      </c>
      <c r="H32" s="5">
        <v>34961</v>
      </c>
      <c r="I32" s="5">
        <v>918</v>
      </c>
      <c r="K32" s="5">
        <v>3176</v>
      </c>
      <c r="L32" s="5">
        <v>365351</v>
      </c>
      <c r="M32" s="5">
        <v>6970</v>
      </c>
      <c r="O32" s="5">
        <v>3897</v>
      </c>
      <c r="P32" s="5">
        <v>412953</v>
      </c>
      <c r="Q32" s="5">
        <v>8441</v>
      </c>
    </row>
    <row r="33" spans="1:17" x14ac:dyDescent="0.25">
      <c r="A33" s="11"/>
      <c r="B33" s="9" t="s">
        <v>14</v>
      </c>
      <c r="C33" s="5">
        <v>2.4900000000000002</v>
      </c>
      <c r="D33" s="5">
        <v>94.98</v>
      </c>
      <c r="E33" s="5">
        <v>2.52</v>
      </c>
      <c r="G33" s="5">
        <v>2.27</v>
      </c>
      <c r="H33" s="5">
        <v>95.23</v>
      </c>
      <c r="I33" s="5">
        <v>2.5</v>
      </c>
      <c r="K33" s="5">
        <v>0.85</v>
      </c>
      <c r="L33" s="5">
        <v>97.3</v>
      </c>
      <c r="M33" s="5">
        <v>1.86</v>
      </c>
      <c r="O33" s="5">
        <v>0.92</v>
      </c>
      <c r="P33" s="5">
        <v>97.1</v>
      </c>
      <c r="Q33" s="5">
        <v>1.98</v>
      </c>
    </row>
    <row r="34" spans="1:17" x14ac:dyDescent="0.25">
      <c r="A34" s="11">
        <v>39</v>
      </c>
      <c r="B34" s="9" t="s">
        <v>13</v>
      </c>
      <c r="C34" s="5">
        <v>1154</v>
      </c>
      <c r="D34" s="5">
        <v>35778</v>
      </c>
      <c r="E34" s="5">
        <v>752</v>
      </c>
      <c r="G34" s="5">
        <v>1117</v>
      </c>
      <c r="H34" s="5">
        <v>40264</v>
      </c>
      <c r="I34" s="5">
        <v>711</v>
      </c>
      <c r="K34" s="5">
        <v>8098</v>
      </c>
      <c r="L34" s="5">
        <v>659799</v>
      </c>
      <c r="M34" s="5">
        <v>9426</v>
      </c>
      <c r="O34" s="5">
        <v>7925</v>
      </c>
      <c r="P34" s="5">
        <v>700235</v>
      </c>
      <c r="Q34" s="5">
        <v>9933</v>
      </c>
    </row>
    <row r="35" spans="1:17" x14ac:dyDescent="0.25">
      <c r="A35" s="11"/>
      <c r="B35" s="9" t="s">
        <v>14</v>
      </c>
      <c r="C35" s="5">
        <v>3.06</v>
      </c>
      <c r="D35" s="5">
        <v>94.94</v>
      </c>
      <c r="E35" s="5">
        <v>2</v>
      </c>
      <c r="G35" s="5">
        <v>2.65</v>
      </c>
      <c r="H35" s="5">
        <v>95.66</v>
      </c>
      <c r="I35" s="5">
        <v>1.69</v>
      </c>
      <c r="K35" s="5">
        <v>1.2</v>
      </c>
      <c r="L35" s="5">
        <v>97.41</v>
      </c>
      <c r="M35" s="5">
        <v>1.39</v>
      </c>
      <c r="O35" s="5">
        <v>1.1000000000000001</v>
      </c>
      <c r="P35" s="5">
        <v>97.51</v>
      </c>
      <c r="Q35" s="5">
        <v>1.38</v>
      </c>
    </row>
    <row r="36" spans="1:17" x14ac:dyDescent="0.25">
      <c r="A36" s="11">
        <v>40</v>
      </c>
      <c r="B36" s="9" t="s">
        <v>13</v>
      </c>
      <c r="C36" s="5">
        <v>1037</v>
      </c>
      <c r="D36" s="5">
        <v>31020</v>
      </c>
      <c r="E36" s="5">
        <v>606</v>
      </c>
      <c r="G36" s="5">
        <v>1050</v>
      </c>
      <c r="H36" s="5">
        <v>33214</v>
      </c>
      <c r="I36" s="5">
        <v>677</v>
      </c>
      <c r="K36" s="5">
        <v>9976</v>
      </c>
      <c r="L36" s="5">
        <v>770813</v>
      </c>
      <c r="M36" s="5">
        <v>10169</v>
      </c>
      <c r="O36" s="5">
        <v>9874</v>
      </c>
      <c r="P36" s="5">
        <v>773232</v>
      </c>
      <c r="Q36" s="5">
        <v>10888</v>
      </c>
    </row>
    <row r="37" spans="1:17" x14ac:dyDescent="0.25">
      <c r="A37" s="11"/>
      <c r="B37" s="9" t="s">
        <v>14</v>
      </c>
      <c r="C37" s="5">
        <v>3.17</v>
      </c>
      <c r="D37" s="5">
        <v>94.97</v>
      </c>
      <c r="E37" s="5">
        <v>1.86</v>
      </c>
      <c r="G37" s="5">
        <v>3.01</v>
      </c>
      <c r="H37" s="5">
        <v>95.06</v>
      </c>
      <c r="I37" s="5">
        <v>1.94</v>
      </c>
      <c r="K37" s="5">
        <v>1.26</v>
      </c>
      <c r="L37" s="5">
        <v>97.45</v>
      </c>
      <c r="M37" s="5">
        <v>1.29</v>
      </c>
      <c r="O37" s="5">
        <v>1.24</v>
      </c>
      <c r="P37" s="5">
        <v>97.39</v>
      </c>
      <c r="Q37" s="5">
        <v>1.37</v>
      </c>
    </row>
    <row r="38" spans="1:17" x14ac:dyDescent="0.25">
      <c r="A38" s="11">
        <v>41</v>
      </c>
      <c r="B38" s="9" t="s">
        <v>13</v>
      </c>
      <c r="C38" s="5">
        <v>635</v>
      </c>
      <c r="D38" s="5">
        <v>15752</v>
      </c>
      <c r="E38" s="5">
        <v>256</v>
      </c>
      <c r="G38" s="5">
        <v>632</v>
      </c>
      <c r="H38" s="5">
        <v>16903</v>
      </c>
      <c r="I38" s="5">
        <v>279</v>
      </c>
      <c r="K38" s="5">
        <v>7597</v>
      </c>
      <c r="L38" s="5">
        <v>497666</v>
      </c>
      <c r="M38" s="5">
        <v>5437</v>
      </c>
      <c r="O38" s="5">
        <v>7391</v>
      </c>
      <c r="P38" s="5">
        <v>488593</v>
      </c>
      <c r="Q38" s="5">
        <v>6109</v>
      </c>
    </row>
    <row r="39" spans="1:17" x14ac:dyDescent="0.25">
      <c r="A39" s="11"/>
      <c r="B39" s="9" t="s">
        <v>14</v>
      </c>
      <c r="C39" s="5">
        <v>3.82</v>
      </c>
      <c r="D39" s="5">
        <v>94.65</v>
      </c>
      <c r="E39" s="5">
        <v>1.54</v>
      </c>
      <c r="G39" s="5">
        <v>3.55</v>
      </c>
      <c r="H39" s="5">
        <v>94.89</v>
      </c>
      <c r="I39" s="5">
        <v>1.57</v>
      </c>
      <c r="K39" s="5">
        <v>1.49</v>
      </c>
      <c r="L39" s="5">
        <v>97.45</v>
      </c>
      <c r="M39" s="5">
        <v>1.06</v>
      </c>
      <c r="O39" s="5">
        <v>1.47</v>
      </c>
      <c r="P39" s="5">
        <v>97.31</v>
      </c>
      <c r="Q39" s="5">
        <v>1.22</v>
      </c>
    </row>
    <row r="40" spans="1:17" x14ac:dyDescent="0.25">
      <c r="A40" s="11">
        <v>42</v>
      </c>
      <c r="B40" s="9" t="s">
        <v>13</v>
      </c>
      <c r="C40" s="5">
        <v>368</v>
      </c>
      <c r="D40" s="5">
        <v>5505</v>
      </c>
      <c r="E40" s="5">
        <v>44</v>
      </c>
      <c r="G40" s="5">
        <v>410</v>
      </c>
      <c r="H40" s="5">
        <v>5882</v>
      </c>
      <c r="I40" s="5">
        <v>63</v>
      </c>
      <c r="K40" s="5">
        <v>3953</v>
      </c>
      <c r="L40" s="5">
        <v>169216</v>
      </c>
      <c r="M40" s="5">
        <v>979</v>
      </c>
      <c r="O40" s="5">
        <v>4274</v>
      </c>
      <c r="P40" s="5">
        <v>164097</v>
      </c>
      <c r="Q40" s="5">
        <v>1419</v>
      </c>
    </row>
    <row r="41" spans="1:17" x14ac:dyDescent="0.25">
      <c r="A41" s="11"/>
      <c r="B41" s="9" t="s">
        <v>14</v>
      </c>
      <c r="C41" s="5">
        <v>6.22</v>
      </c>
      <c r="D41" s="5">
        <v>93.04</v>
      </c>
      <c r="E41" s="5">
        <v>0.74</v>
      </c>
      <c r="G41" s="5">
        <v>6.45</v>
      </c>
      <c r="H41" s="5">
        <v>92.56</v>
      </c>
      <c r="I41" s="5">
        <v>0.99</v>
      </c>
      <c r="K41" s="5">
        <v>2.27</v>
      </c>
      <c r="L41" s="5">
        <v>97.17</v>
      </c>
      <c r="M41" s="5">
        <v>0.56000000000000005</v>
      </c>
      <c r="O41" s="5">
        <v>2.52</v>
      </c>
      <c r="P41" s="5">
        <v>96.65</v>
      </c>
      <c r="Q41" s="5">
        <v>0.84</v>
      </c>
    </row>
    <row r="42" spans="1:17" x14ac:dyDescent="0.25">
      <c r="A42" s="7" t="s">
        <v>5</v>
      </c>
    </row>
    <row r="43" spans="1:17" x14ac:dyDescent="0.25">
      <c r="A43" s="7"/>
    </row>
    <row r="44" spans="1:17" ht="45" x14ac:dyDescent="0.25">
      <c r="A44" s="10" t="s">
        <v>0</v>
      </c>
      <c r="B44" s="9" t="s">
        <v>13</v>
      </c>
      <c r="C44" s="4">
        <f>+C30+C32+C34+C36+C38+C40</f>
        <v>4534</v>
      </c>
      <c r="D44" s="4">
        <f>+D30+D32+D34+D36+D38+D40</f>
        <v>138689</v>
      </c>
      <c r="E44" s="4">
        <f>+E30+E32+E34+E36+E38+E40</f>
        <v>3083</v>
      </c>
      <c r="G44" s="4">
        <f>+G30+G32+G34+G36+G38+G40</f>
        <v>4571</v>
      </c>
      <c r="H44" s="4">
        <f>+H30+H32+H34+H36+H38+H40</f>
        <v>155071</v>
      </c>
      <c r="I44" s="4">
        <f t="shared" ref="I44" si="0">+I30+I32+I34+I36+I38+I40</f>
        <v>3390</v>
      </c>
      <c r="K44" s="4">
        <f>+K30+K32+K34+K36+K38+K40</f>
        <v>34214</v>
      </c>
      <c r="L44" s="4">
        <f t="shared" ref="L44:M44" si="1">+L30+L32+L34+L36+L38+L40</f>
        <v>2633270</v>
      </c>
      <c r="M44" s="4">
        <f t="shared" si="1"/>
        <v>37457</v>
      </c>
      <c r="O44" s="4">
        <f>+O30+O32+O34+O36+O38+O40</f>
        <v>35133</v>
      </c>
      <c r="P44" s="4">
        <f t="shared" ref="P44:Q44" si="2">+P30+P32+P34+P36+P38+P40</f>
        <v>2739075</v>
      </c>
      <c r="Q44" s="4">
        <f t="shared" si="2"/>
        <v>42451</v>
      </c>
    </row>
    <row r="45" spans="1:17" x14ac:dyDescent="0.25">
      <c r="A45" s="10"/>
      <c r="B45" s="9" t="s">
        <v>14</v>
      </c>
      <c r="C45" s="6">
        <f>+C44/SUM(C44:E44)</f>
        <v>3.0989843205336761E-2</v>
      </c>
      <c r="D45" s="6">
        <f>+D44/SUM(C44:E44)</f>
        <v>0.94793788361379572</v>
      </c>
      <c r="E45" s="6">
        <f>+E44/SUM(C44:E44)</f>
        <v>2.1072273180867497E-2</v>
      </c>
      <c r="G45" s="6">
        <f>+G44/SUM(G44:I44)</f>
        <v>2.8037440502478042E-2</v>
      </c>
      <c r="H45" s="6">
        <f>+H44/SUM(G44:I44)</f>
        <v>0.95116909563766627</v>
      </c>
      <c r="I45" s="6">
        <f>+I44/SUM(G44:I44)</f>
        <v>2.0793463859855733E-2</v>
      </c>
      <c r="K45" s="6">
        <f>+K44/SUM(K44:M44)</f>
        <v>1.2648704722210207E-2</v>
      </c>
      <c r="L45" s="6">
        <f>+L44/SUM(K44:M44)</f>
        <v>0.97350367346274835</v>
      </c>
      <c r="M45" s="6">
        <f>+M44/SUM(K44:M44)</f>
        <v>1.3847621815041436E-2</v>
      </c>
      <c r="O45" s="6">
        <f>+O44/SUM(O44:Q44)</f>
        <v>1.24732883888323E-2</v>
      </c>
      <c r="P45" s="6">
        <f>+P44/SUM(O44:Q44)</f>
        <v>0.97245530964167126</v>
      </c>
      <c r="Q45" s="6">
        <f>+Q44/SUM(O44:Q44)</f>
        <v>1.5071401969496485E-2</v>
      </c>
    </row>
    <row r="46" spans="1:17" ht="45" x14ac:dyDescent="0.25">
      <c r="A46" s="10" t="s">
        <v>1</v>
      </c>
      <c r="B46" s="9" t="s">
        <v>13</v>
      </c>
      <c r="C46" s="4">
        <f>+C20+C22+C24+C26+C28</f>
        <v>887</v>
      </c>
      <c r="D46" s="4">
        <f>+D20+D22+D24+D26+D28</f>
        <v>24323</v>
      </c>
      <c r="E46" s="4">
        <f>+E20+E22+E24+E26+E28</f>
        <v>1726</v>
      </c>
      <c r="G46" s="4">
        <f>+G20+G22+G24+G26+G28</f>
        <v>707</v>
      </c>
      <c r="H46" s="4">
        <f>+H20+H22+H24+H26+H28</f>
        <v>28429</v>
      </c>
      <c r="I46" s="4">
        <f>+I20+I22+I24+I26+I28</f>
        <v>2148</v>
      </c>
      <c r="K46" s="4">
        <f>+K20+K22+K24+K26+K28</f>
        <v>1553</v>
      </c>
      <c r="L46" s="4">
        <f>+L20+L22+L24+L26+L28</f>
        <v>147873</v>
      </c>
      <c r="M46" s="4">
        <f>+M20+M22+M24+M26+M28</f>
        <v>20589</v>
      </c>
      <c r="O46" s="4">
        <f>+O20+O22+O24+O26+O28</f>
        <v>1663</v>
      </c>
      <c r="P46" s="4">
        <f>+P20+P22+P24+P26+P28</f>
        <v>181519</v>
      </c>
      <c r="Q46" s="4">
        <f>+Q20+Q22+Q24+Q26+Q28</f>
        <v>24062</v>
      </c>
    </row>
    <row r="47" spans="1:17" x14ac:dyDescent="0.25">
      <c r="A47" s="10"/>
      <c r="B47" s="9" t="s">
        <v>14</v>
      </c>
      <c r="C47" s="6">
        <f>+C46/SUM(C46:E46)</f>
        <v>3.292990792990793E-2</v>
      </c>
      <c r="D47" s="6">
        <f>+D46/SUM(C46:E46)</f>
        <v>0.90299227799227799</v>
      </c>
      <c r="E47" s="6">
        <f>+E46/SUM(C46:E46)</f>
        <v>6.4077814077814071E-2</v>
      </c>
      <c r="G47" s="6">
        <f>+G46/SUM(G46:I46)</f>
        <v>2.259941183991817E-2</v>
      </c>
      <c r="H47" s="6">
        <f>+H46/SUM(G46:I46)</f>
        <v>0.90873929165068401</v>
      </c>
      <c r="I47" s="6">
        <f>+I46/SUM(G46:I46)</f>
        <v>6.8661296509397771E-2</v>
      </c>
      <c r="K47" s="6">
        <f>+K46/SUM(K46:M46)</f>
        <v>9.1344881333999938E-3</v>
      </c>
      <c r="L47" s="6">
        <f>+L46/SUM(K46:M46)</f>
        <v>0.86976443255006908</v>
      </c>
      <c r="M47" s="6">
        <f>+M46/SUM(K46:M46)</f>
        <v>0.1211010793165309</v>
      </c>
      <c r="O47" s="6">
        <f>+O46/SUM(O46:Q46)</f>
        <v>8.0243577618652404E-3</v>
      </c>
      <c r="P47" s="6">
        <f>+P46/SUM(O46:Q46)</f>
        <v>0.87587095404450788</v>
      </c>
      <c r="Q47" s="6">
        <f>+Q46/SUM(O46:Q46)</f>
        <v>0.11610468819362683</v>
      </c>
    </row>
    <row r="48" spans="1:17" ht="45" x14ac:dyDescent="0.25">
      <c r="A48" s="10" t="s">
        <v>6</v>
      </c>
      <c r="B48" s="9" t="s">
        <v>13</v>
      </c>
      <c r="C48" s="4">
        <f>+C12+C14+C16+C18</f>
        <v>83</v>
      </c>
      <c r="D48" s="4">
        <f>+D12+D14+D16+D18</f>
        <v>3560</v>
      </c>
      <c r="E48" s="4">
        <f>+E12+E14+E16+E18</f>
        <v>454</v>
      </c>
      <c r="G48" s="4">
        <f>+G12+G14+G16+G18</f>
        <v>69</v>
      </c>
      <c r="H48" s="4">
        <f>+H12+H14+H16+H18</f>
        <v>3676</v>
      </c>
      <c r="I48" s="4">
        <f>+I12+I14+I16+I18</f>
        <v>506</v>
      </c>
      <c r="K48" s="4">
        <f>+K12+K14+K16+K18</f>
        <v>165</v>
      </c>
      <c r="L48" s="4">
        <f>+L12+L14+L16+L18</f>
        <v>8555</v>
      </c>
      <c r="M48" s="4">
        <f>+M12+M14+M16+M18</f>
        <v>5992</v>
      </c>
      <c r="O48" s="4">
        <f>+O12+O14+O16+O18</f>
        <v>187</v>
      </c>
      <c r="P48" s="4">
        <f>+P12+P14+P16+P18</f>
        <v>11853</v>
      </c>
      <c r="Q48" s="4">
        <f>+Q12+Q14+Q16+Q18</f>
        <v>6663</v>
      </c>
    </row>
    <row r="49" spans="1:17" x14ac:dyDescent="0.25">
      <c r="A49" s="10"/>
      <c r="B49" s="9" t="s">
        <v>14</v>
      </c>
      <c r="C49" s="6">
        <f>+C48/SUM(C48:E48)</f>
        <v>2.0258725896997804E-2</v>
      </c>
      <c r="D49" s="6">
        <f>+D48/SUM(C48:E48)</f>
        <v>0.86892848425677327</v>
      </c>
      <c r="E49" s="6">
        <f>+E48/SUM(C48:E48)</f>
        <v>0.11081278984622894</v>
      </c>
      <c r="G49" s="6">
        <f>+G48/SUM(G48:I48)</f>
        <v>1.6231474947071278E-2</v>
      </c>
      <c r="H49" s="6">
        <f>+H48/SUM(G48:I48)</f>
        <v>0.86473770877440603</v>
      </c>
      <c r="I49" s="6">
        <f>+I48/SUM(G48:I48)</f>
        <v>0.1190308162785227</v>
      </c>
      <c r="K49" s="6">
        <f>+K48/SUM(K48:M48)</f>
        <v>1.1215334420880914E-2</v>
      </c>
      <c r="L49" s="6">
        <f>+L48/SUM(K48:M48)</f>
        <v>0.58149809679173459</v>
      </c>
      <c r="M49" s="6">
        <f>+M48/SUM(K48:M48)</f>
        <v>0.40728656878738445</v>
      </c>
      <c r="O49" s="6">
        <f>+O48/SUM(O48:Q48)</f>
        <v>9.9983959792546654E-3</v>
      </c>
      <c r="P49" s="6">
        <f>+P48/SUM(O48:Q48)</f>
        <v>0.63374859648184778</v>
      </c>
      <c r="Q49" s="6">
        <f>+Q48/SUM(O48:Q48)</f>
        <v>0.35625300753889749</v>
      </c>
    </row>
    <row r="50" spans="1:17" ht="60" x14ac:dyDescent="0.25">
      <c r="A50" s="10" t="s">
        <v>2</v>
      </c>
      <c r="B50" s="9" t="s">
        <v>13</v>
      </c>
      <c r="C50" s="4">
        <f>+C4+C6+C8+C10</f>
        <v>17</v>
      </c>
      <c r="D50" s="4">
        <f>+D4+D6+D8+D10</f>
        <v>1084</v>
      </c>
      <c r="E50" s="4">
        <f>+E4+E6+E8+E10</f>
        <v>122</v>
      </c>
      <c r="G50" s="4">
        <f>+G4+G6+G8+G10</f>
        <v>10</v>
      </c>
      <c r="H50" s="4">
        <f>+H4+H6+H8+H10</f>
        <v>901</v>
      </c>
      <c r="I50" s="4">
        <f>+I4+I6+I8+I10</f>
        <v>144</v>
      </c>
      <c r="K50" s="4">
        <f>+K4+K6+K8+K10</f>
        <v>40</v>
      </c>
      <c r="L50" s="4">
        <f>+L4+L6+L8+L10</f>
        <v>4351</v>
      </c>
      <c r="M50" s="4">
        <f>+M4+M6+M8+M10</f>
        <v>958</v>
      </c>
      <c r="O50" s="4">
        <f>+O4+O6+O8+O10</f>
        <v>39</v>
      </c>
      <c r="P50" s="4">
        <f>+P4+P6+P8+P10</f>
        <v>5694</v>
      </c>
      <c r="Q50" s="4">
        <f>+Q4+Q6+Q8+Q10</f>
        <v>1075</v>
      </c>
    </row>
    <row r="51" spans="1:17" x14ac:dyDescent="0.25">
      <c r="B51" s="9" t="s">
        <v>14</v>
      </c>
      <c r="C51" s="6">
        <f>+C50/SUM(C50:E50)</f>
        <v>1.3900245298446443E-2</v>
      </c>
      <c r="D51" s="6">
        <f>+D50/SUM(C50:E50)</f>
        <v>0.88634505314799672</v>
      </c>
      <c r="E51" s="6">
        <f>+E50/SUM(C50:E50)</f>
        <v>9.9754701553556827E-2</v>
      </c>
      <c r="G51" s="6">
        <f>+G50/SUM(G50:I50)</f>
        <v>9.4786729857819912E-3</v>
      </c>
      <c r="H51" s="6">
        <f>+H50/SUM(G50:I50)</f>
        <v>0.85402843601895739</v>
      </c>
      <c r="I51" s="6">
        <f>+I50/SUM(G50:I50)</f>
        <v>0.13649289099526066</v>
      </c>
      <c r="K51" s="6">
        <f>+K50/SUM(K50:M50)</f>
        <v>7.4780332772480841E-3</v>
      </c>
      <c r="L51" s="6">
        <f>+L50/SUM(K50:M50)</f>
        <v>0.81342306973266032</v>
      </c>
      <c r="M51" s="6">
        <f>+M50/SUM(K50:M50)</f>
        <v>0.1790988969900916</v>
      </c>
      <c r="O51" s="6">
        <f>+O50/SUM(O50:Q50)</f>
        <v>5.7285546415981195E-3</v>
      </c>
      <c r="P51" s="6">
        <f>+P50/SUM(O50:Q50)</f>
        <v>0.83636897767332552</v>
      </c>
      <c r="Q51" s="6">
        <f>+Q50/SUM(O50:Q50)</f>
        <v>0.15790246768507638</v>
      </c>
    </row>
  </sheetData>
  <mergeCells count="19">
    <mergeCell ref="A36:A37"/>
    <mergeCell ref="A38:A39"/>
    <mergeCell ref="A40:A41"/>
    <mergeCell ref="A24:A25"/>
    <mergeCell ref="A26:A27"/>
    <mergeCell ref="A28:A29"/>
    <mergeCell ref="A30:A31"/>
    <mergeCell ref="A32:A33"/>
    <mergeCell ref="A34:A35"/>
    <mergeCell ref="A22:A2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DFE39-CC13-44F0-AFE6-98B58C7DFA3A}">
  <dimension ref="A1:R51"/>
  <sheetViews>
    <sheetView workbookViewId="0"/>
  </sheetViews>
  <sheetFormatPr defaultRowHeight="15" x14ac:dyDescent="0.25"/>
  <cols>
    <col min="1" max="5" width="14.7109375" style="4" customWidth="1"/>
    <col min="6" max="6" width="6.42578125" style="4" customWidth="1"/>
    <col min="7" max="9" width="14.7109375" style="4" customWidth="1"/>
    <col min="10" max="10" width="7.28515625" style="4" customWidth="1"/>
    <col min="11" max="13" width="14.7109375" style="4" customWidth="1"/>
    <col min="14" max="14" width="6.5703125" style="4" customWidth="1"/>
    <col min="15" max="17" width="14.7109375" style="4" customWidth="1"/>
  </cols>
  <sheetData>
    <row r="1" spans="1:18" x14ac:dyDescent="0.25">
      <c r="A1" s="7" t="s">
        <v>16</v>
      </c>
    </row>
    <row r="2" spans="1:18" x14ac:dyDescent="0.25">
      <c r="A2" s="7"/>
      <c r="B2" s="7"/>
      <c r="C2" s="8" t="s">
        <v>7</v>
      </c>
      <c r="D2" s="7"/>
      <c r="E2" s="7"/>
      <c r="F2" s="7"/>
      <c r="G2" s="8" t="s">
        <v>8</v>
      </c>
      <c r="H2" s="7"/>
      <c r="I2" s="7"/>
      <c r="J2" s="7"/>
      <c r="K2" s="8" t="s">
        <v>9</v>
      </c>
      <c r="L2" s="7"/>
      <c r="M2" s="7"/>
      <c r="N2" s="7"/>
      <c r="O2" s="8" t="s">
        <v>10</v>
      </c>
      <c r="P2" s="7"/>
      <c r="Q2" s="7"/>
    </row>
    <row r="3" spans="1:18" ht="45" x14ac:dyDescent="0.25">
      <c r="A3" s="3" t="s">
        <v>4</v>
      </c>
      <c r="B3" s="9"/>
      <c r="C3" s="1" t="s">
        <v>12</v>
      </c>
      <c r="D3" s="1" t="s">
        <v>3</v>
      </c>
      <c r="E3" s="1" t="s">
        <v>11</v>
      </c>
      <c r="F3" s="7"/>
      <c r="G3" s="1" t="s">
        <v>12</v>
      </c>
      <c r="H3" s="1" t="s">
        <v>3</v>
      </c>
      <c r="I3" s="1" t="s">
        <v>11</v>
      </c>
      <c r="J3" s="7"/>
      <c r="K3" s="1" t="s">
        <v>12</v>
      </c>
      <c r="L3" s="1" t="s">
        <v>3</v>
      </c>
      <c r="M3" s="1" t="s">
        <v>11</v>
      </c>
      <c r="N3" s="7"/>
      <c r="O3" s="1" t="s">
        <v>12</v>
      </c>
      <c r="P3" s="1" t="s">
        <v>3</v>
      </c>
      <c r="Q3" s="1" t="s">
        <v>11</v>
      </c>
      <c r="R3" s="1"/>
    </row>
    <row r="4" spans="1:18" x14ac:dyDescent="0.25">
      <c r="A4" s="11">
        <v>24</v>
      </c>
      <c r="B4" s="9" t="s">
        <v>13</v>
      </c>
      <c r="C4" s="5">
        <v>3</v>
      </c>
      <c r="D4" s="5">
        <v>69</v>
      </c>
      <c r="E4" s="5">
        <v>17</v>
      </c>
      <c r="G4" s="5">
        <v>4</v>
      </c>
      <c r="H4" s="5">
        <v>42</v>
      </c>
      <c r="I4" s="5">
        <v>19</v>
      </c>
      <c r="K4" s="5">
        <v>13</v>
      </c>
      <c r="L4" s="5">
        <v>883</v>
      </c>
      <c r="M4" s="5">
        <v>141</v>
      </c>
      <c r="O4" s="5">
        <v>8</v>
      </c>
      <c r="P4" s="5">
        <v>981</v>
      </c>
      <c r="Q4" s="5">
        <v>191</v>
      </c>
    </row>
    <row r="5" spans="1:18" x14ac:dyDescent="0.25">
      <c r="A5" s="11"/>
      <c r="B5" s="9" t="s">
        <v>14</v>
      </c>
      <c r="C5" s="5">
        <v>3.37</v>
      </c>
      <c r="D5" s="5">
        <v>77.53</v>
      </c>
      <c r="E5" s="5">
        <v>19.100000000000001</v>
      </c>
      <c r="G5" s="5">
        <v>6.15</v>
      </c>
      <c r="H5" s="5">
        <v>64.62</v>
      </c>
      <c r="I5" s="5">
        <v>29.23</v>
      </c>
      <c r="K5" s="5">
        <v>1.25</v>
      </c>
      <c r="L5" s="5">
        <v>85.15</v>
      </c>
      <c r="M5" s="5">
        <v>13.6</v>
      </c>
      <c r="O5" s="5">
        <v>0.68</v>
      </c>
      <c r="P5" s="5">
        <v>83.14</v>
      </c>
      <c r="Q5" s="5">
        <v>16.190000000000001</v>
      </c>
    </row>
    <row r="6" spans="1:18" x14ac:dyDescent="0.25">
      <c r="A6" s="11">
        <v>25</v>
      </c>
      <c r="B6" s="9" t="s">
        <v>13</v>
      </c>
      <c r="C6" s="5">
        <v>2</v>
      </c>
      <c r="D6" s="5">
        <v>139</v>
      </c>
      <c r="E6" s="5">
        <v>17</v>
      </c>
      <c r="G6" s="5">
        <v>0</v>
      </c>
      <c r="H6" s="5">
        <v>98</v>
      </c>
      <c r="I6" s="5">
        <v>32</v>
      </c>
      <c r="K6" s="5">
        <v>8</v>
      </c>
      <c r="L6" s="5">
        <v>906</v>
      </c>
      <c r="M6" s="5">
        <v>185</v>
      </c>
      <c r="O6" s="5">
        <v>7</v>
      </c>
      <c r="P6" s="5">
        <v>1090</v>
      </c>
      <c r="Q6" s="5">
        <v>198</v>
      </c>
    </row>
    <row r="7" spans="1:18" x14ac:dyDescent="0.25">
      <c r="A7" s="11"/>
      <c r="B7" s="9" t="s">
        <v>14</v>
      </c>
      <c r="C7" s="5">
        <v>1.27</v>
      </c>
      <c r="D7" s="5">
        <v>87.97</v>
      </c>
      <c r="E7" s="5">
        <v>10.76</v>
      </c>
      <c r="G7" s="5">
        <v>0</v>
      </c>
      <c r="H7" s="5">
        <v>75.38</v>
      </c>
      <c r="I7" s="5">
        <v>24.62</v>
      </c>
      <c r="K7" s="5">
        <v>0.73</v>
      </c>
      <c r="L7" s="5">
        <v>82.44</v>
      </c>
      <c r="M7" s="5">
        <v>16.829999999999998</v>
      </c>
      <c r="O7" s="5">
        <v>0.54</v>
      </c>
      <c r="P7" s="5">
        <v>84.17</v>
      </c>
      <c r="Q7" s="5">
        <v>15.29</v>
      </c>
    </row>
    <row r="8" spans="1:18" x14ac:dyDescent="0.25">
      <c r="A8" s="11">
        <v>26</v>
      </c>
      <c r="B8" s="9" t="s">
        <v>13</v>
      </c>
      <c r="C8" s="5">
        <v>2</v>
      </c>
      <c r="D8" s="5">
        <v>157</v>
      </c>
      <c r="E8" s="5">
        <v>23</v>
      </c>
      <c r="G8" s="5">
        <v>2</v>
      </c>
      <c r="H8" s="5">
        <v>115</v>
      </c>
      <c r="I8" s="5">
        <v>29</v>
      </c>
      <c r="K8" s="5">
        <v>11</v>
      </c>
      <c r="L8" s="5">
        <v>963</v>
      </c>
      <c r="M8" s="5">
        <v>215</v>
      </c>
      <c r="O8" s="5">
        <v>5</v>
      </c>
      <c r="P8" s="5">
        <v>1078</v>
      </c>
      <c r="Q8" s="5">
        <v>204</v>
      </c>
    </row>
    <row r="9" spans="1:18" x14ac:dyDescent="0.25">
      <c r="A9" s="11"/>
      <c r="B9" s="9" t="s">
        <v>14</v>
      </c>
      <c r="C9" s="5">
        <v>1.1000000000000001</v>
      </c>
      <c r="D9" s="5">
        <v>86.26</v>
      </c>
      <c r="E9" s="5">
        <v>12.64</v>
      </c>
      <c r="G9" s="5">
        <v>1.37</v>
      </c>
      <c r="H9" s="5">
        <v>78.77</v>
      </c>
      <c r="I9" s="5">
        <v>19.86</v>
      </c>
      <c r="K9" s="5">
        <v>0.93</v>
      </c>
      <c r="L9" s="5">
        <v>80.989999999999995</v>
      </c>
      <c r="M9" s="5">
        <v>18.079999999999998</v>
      </c>
      <c r="O9" s="5">
        <v>0.39</v>
      </c>
      <c r="P9" s="5">
        <v>83.76</v>
      </c>
      <c r="Q9" s="5">
        <v>15.85</v>
      </c>
    </row>
    <row r="10" spans="1:18" x14ac:dyDescent="0.25">
      <c r="A10" s="11">
        <v>27</v>
      </c>
      <c r="B10" s="9" t="s">
        <v>13</v>
      </c>
      <c r="C10" s="5">
        <v>2</v>
      </c>
      <c r="D10" s="5">
        <v>240</v>
      </c>
      <c r="E10" s="5">
        <v>30</v>
      </c>
      <c r="G10" s="5">
        <v>2</v>
      </c>
      <c r="H10" s="5">
        <v>155</v>
      </c>
      <c r="I10" s="5">
        <v>28</v>
      </c>
      <c r="K10" s="5">
        <v>7</v>
      </c>
      <c r="L10" s="5">
        <v>998</v>
      </c>
      <c r="M10" s="5">
        <v>266</v>
      </c>
      <c r="O10" s="5">
        <v>8</v>
      </c>
      <c r="P10" s="5">
        <v>1063</v>
      </c>
      <c r="Q10" s="5">
        <v>245</v>
      </c>
    </row>
    <row r="11" spans="1:18" x14ac:dyDescent="0.25">
      <c r="A11" s="11"/>
      <c r="B11" s="9" t="s">
        <v>14</v>
      </c>
      <c r="C11" s="5">
        <v>0.74</v>
      </c>
      <c r="D11" s="5">
        <v>88.24</v>
      </c>
      <c r="E11" s="5">
        <v>11.03</v>
      </c>
      <c r="G11" s="5">
        <v>1.08</v>
      </c>
      <c r="H11" s="5">
        <v>83.78</v>
      </c>
      <c r="I11" s="5">
        <v>15.14</v>
      </c>
      <c r="K11" s="5">
        <v>0.55000000000000004</v>
      </c>
      <c r="L11" s="5">
        <v>78.52</v>
      </c>
      <c r="M11" s="5">
        <v>20.93</v>
      </c>
      <c r="O11" s="5">
        <v>0.61</v>
      </c>
      <c r="P11" s="5">
        <v>80.78</v>
      </c>
      <c r="Q11" s="5">
        <v>18.62</v>
      </c>
    </row>
    <row r="12" spans="1:18" x14ac:dyDescent="0.25">
      <c r="A12" s="11">
        <v>28</v>
      </c>
      <c r="B12" s="9" t="s">
        <v>13</v>
      </c>
      <c r="C12" s="5">
        <v>2</v>
      </c>
      <c r="D12" s="5">
        <v>308</v>
      </c>
      <c r="E12" s="5">
        <v>57</v>
      </c>
      <c r="G12" s="5">
        <v>2</v>
      </c>
      <c r="H12" s="5">
        <v>217</v>
      </c>
      <c r="I12" s="5">
        <v>40</v>
      </c>
      <c r="K12" s="5">
        <v>18</v>
      </c>
      <c r="L12" s="5">
        <v>1065</v>
      </c>
      <c r="M12" s="5">
        <v>535</v>
      </c>
      <c r="O12" s="5">
        <v>10</v>
      </c>
      <c r="P12" s="5">
        <v>1165</v>
      </c>
      <c r="Q12" s="5">
        <v>581</v>
      </c>
    </row>
    <row r="13" spans="1:18" x14ac:dyDescent="0.25">
      <c r="A13" s="11"/>
      <c r="B13" s="9" t="s">
        <v>14</v>
      </c>
      <c r="C13" s="5">
        <v>0.54</v>
      </c>
      <c r="D13" s="5">
        <v>83.92</v>
      </c>
      <c r="E13" s="5">
        <v>15.53</v>
      </c>
      <c r="G13" s="5">
        <v>0.77</v>
      </c>
      <c r="H13" s="5">
        <v>83.78</v>
      </c>
      <c r="I13" s="5">
        <v>15.44</v>
      </c>
      <c r="K13" s="5">
        <v>1.1100000000000001</v>
      </c>
      <c r="L13" s="5">
        <v>65.819999999999993</v>
      </c>
      <c r="M13" s="5">
        <v>33.07</v>
      </c>
      <c r="O13" s="5">
        <v>0.56999999999999995</v>
      </c>
      <c r="P13" s="5">
        <v>66.34</v>
      </c>
      <c r="Q13" s="5">
        <v>33.090000000000003</v>
      </c>
    </row>
    <row r="14" spans="1:18" x14ac:dyDescent="0.25">
      <c r="A14" s="11">
        <v>29</v>
      </c>
      <c r="B14" s="9" t="s">
        <v>13</v>
      </c>
      <c r="C14" s="5">
        <v>11</v>
      </c>
      <c r="D14" s="5">
        <v>385</v>
      </c>
      <c r="E14" s="5">
        <v>54</v>
      </c>
      <c r="G14" s="5">
        <v>6</v>
      </c>
      <c r="H14" s="5">
        <v>280</v>
      </c>
      <c r="I14" s="5">
        <v>50</v>
      </c>
      <c r="K14" s="5">
        <v>19</v>
      </c>
      <c r="L14" s="5">
        <v>1117</v>
      </c>
      <c r="M14" s="5">
        <v>685</v>
      </c>
      <c r="O14" s="5">
        <v>24</v>
      </c>
      <c r="P14" s="5">
        <v>1217</v>
      </c>
      <c r="Q14" s="5">
        <v>714</v>
      </c>
    </row>
    <row r="15" spans="1:18" x14ac:dyDescent="0.25">
      <c r="A15" s="11"/>
      <c r="B15" s="9" t="s">
        <v>14</v>
      </c>
      <c r="C15" s="5">
        <v>2.44</v>
      </c>
      <c r="D15" s="5">
        <v>85.56</v>
      </c>
      <c r="E15" s="5">
        <v>12</v>
      </c>
      <c r="G15" s="5">
        <v>1.79</v>
      </c>
      <c r="H15" s="5">
        <v>83.33</v>
      </c>
      <c r="I15" s="5">
        <v>14.88</v>
      </c>
      <c r="K15" s="5">
        <v>1.04</v>
      </c>
      <c r="L15" s="5">
        <v>61.34</v>
      </c>
      <c r="M15" s="5">
        <v>37.619999999999997</v>
      </c>
      <c r="O15" s="5">
        <v>1.23</v>
      </c>
      <c r="P15" s="5">
        <v>62.25</v>
      </c>
      <c r="Q15" s="5">
        <v>36.520000000000003</v>
      </c>
    </row>
    <row r="16" spans="1:18" x14ac:dyDescent="0.25">
      <c r="A16" s="11">
        <v>30</v>
      </c>
      <c r="B16" s="9" t="s">
        <v>13</v>
      </c>
      <c r="C16" s="5">
        <v>18</v>
      </c>
      <c r="D16" s="5">
        <v>445</v>
      </c>
      <c r="E16" s="5">
        <v>59</v>
      </c>
      <c r="G16" s="5">
        <v>6</v>
      </c>
      <c r="H16" s="5">
        <v>349</v>
      </c>
      <c r="I16" s="5">
        <v>62</v>
      </c>
      <c r="K16" s="5">
        <v>42</v>
      </c>
      <c r="L16" s="5">
        <v>1340</v>
      </c>
      <c r="M16" s="5">
        <v>1013</v>
      </c>
      <c r="O16" s="5">
        <v>32</v>
      </c>
      <c r="P16" s="5">
        <v>1479</v>
      </c>
      <c r="Q16" s="5">
        <v>1024</v>
      </c>
    </row>
    <row r="17" spans="1:17" x14ac:dyDescent="0.25">
      <c r="A17" s="11"/>
      <c r="B17" s="9" t="s">
        <v>14</v>
      </c>
      <c r="C17" s="5">
        <v>3.45</v>
      </c>
      <c r="D17" s="5">
        <v>85.25</v>
      </c>
      <c r="E17" s="5">
        <v>11.3</v>
      </c>
      <c r="G17" s="5">
        <v>1.44</v>
      </c>
      <c r="H17" s="5">
        <v>83.69</v>
      </c>
      <c r="I17" s="5">
        <v>14.87</v>
      </c>
      <c r="K17" s="5">
        <v>1.75</v>
      </c>
      <c r="L17" s="5">
        <v>55.95</v>
      </c>
      <c r="M17" s="5">
        <v>42.3</v>
      </c>
      <c r="O17" s="5">
        <v>1.26</v>
      </c>
      <c r="P17" s="5">
        <v>58.34</v>
      </c>
      <c r="Q17" s="5">
        <v>40.39</v>
      </c>
    </row>
    <row r="18" spans="1:17" x14ac:dyDescent="0.25">
      <c r="A18" s="11">
        <v>31</v>
      </c>
      <c r="B18" s="9" t="s">
        <v>13</v>
      </c>
      <c r="C18" s="5">
        <v>9</v>
      </c>
      <c r="D18" s="5">
        <v>545</v>
      </c>
      <c r="E18" s="5">
        <v>86</v>
      </c>
      <c r="G18" s="5">
        <v>17</v>
      </c>
      <c r="H18" s="5">
        <v>476</v>
      </c>
      <c r="I18" s="5">
        <v>83</v>
      </c>
      <c r="K18" s="5">
        <v>49</v>
      </c>
      <c r="L18" s="5">
        <v>1763</v>
      </c>
      <c r="M18" s="5">
        <v>1227</v>
      </c>
      <c r="O18" s="5">
        <v>58</v>
      </c>
      <c r="P18" s="5">
        <v>1802</v>
      </c>
      <c r="Q18" s="5">
        <v>1269</v>
      </c>
    </row>
    <row r="19" spans="1:17" x14ac:dyDescent="0.25">
      <c r="A19" s="11"/>
      <c r="B19" s="9" t="s">
        <v>14</v>
      </c>
      <c r="C19" s="5">
        <v>1.41</v>
      </c>
      <c r="D19" s="5">
        <v>85.16</v>
      </c>
      <c r="E19" s="5">
        <v>13.44</v>
      </c>
      <c r="G19" s="5">
        <v>2.95</v>
      </c>
      <c r="H19" s="5">
        <v>82.64</v>
      </c>
      <c r="I19" s="5">
        <v>14.41</v>
      </c>
      <c r="K19" s="5">
        <v>1.61</v>
      </c>
      <c r="L19" s="5">
        <v>58.01</v>
      </c>
      <c r="M19" s="5">
        <v>40.380000000000003</v>
      </c>
      <c r="O19" s="5">
        <v>1.85</v>
      </c>
      <c r="P19" s="5">
        <v>57.59</v>
      </c>
      <c r="Q19" s="5">
        <v>40.56</v>
      </c>
    </row>
    <row r="20" spans="1:17" x14ac:dyDescent="0.25">
      <c r="A20" s="11">
        <v>32</v>
      </c>
      <c r="B20" s="9" t="s">
        <v>13</v>
      </c>
      <c r="C20" s="5">
        <v>12</v>
      </c>
      <c r="D20" s="5">
        <v>690</v>
      </c>
      <c r="E20" s="5">
        <v>93</v>
      </c>
      <c r="G20" s="5">
        <v>4</v>
      </c>
      <c r="H20" s="5">
        <v>601</v>
      </c>
      <c r="I20" s="5">
        <v>71</v>
      </c>
      <c r="K20" s="5">
        <v>31</v>
      </c>
      <c r="L20" s="5">
        <v>2365</v>
      </c>
      <c r="M20" s="5">
        <v>1381</v>
      </c>
      <c r="O20" s="5">
        <v>27</v>
      </c>
      <c r="P20" s="5">
        <v>2615</v>
      </c>
      <c r="Q20" s="5">
        <v>1478</v>
      </c>
    </row>
    <row r="21" spans="1:17" x14ac:dyDescent="0.25">
      <c r="A21" s="11"/>
      <c r="B21" s="9" t="s">
        <v>14</v>
      </c>
      <c r="C21" s="5">
        <v>1.51</v>
      </c>
      <c r="D21" s="5">
        <v>86.79</v>
      </c>
      <c r="E21" s="5">
        <v>11.7</v>
      </c>
      <c r="G21" s="5">
        <v>0.59</v>
      </c>
      <c r="H21" s="5">
        <v>88.91</v>
      </c>
      <c r="I21" s="5">
        <v>10.5</v>
      </c>
      <c r="K21" s="5">
        <v>0.82</v>
      </c>
      <c r="L21" s="5">
        <v>62.62</v>
      </c>
      <c r="M21" s="5">
        <v>36.56</v>
      </c>
      <c r="O21" s="5">
        <v>0.66</v>
      </c>
      <c r="P21" s="5">
        <v>63.47</v>
      </c>
      <c r="Q21" s="5">
        <v>35.869999999999997</v>
      </c>
    </row>
    <row r="22" spans="1:17" x14ac:dyDescent="0.25">
      <c r="A22" s="11">
        <v>33</v>
      </c>
      <c r="B22" s="9" t="s">
        <v>13</v>
      </c>
      <c r="C22" s="5">
        <v>42</v>
      </c>
      <c r="D22" s="5">
        <v>905</v>
      </c>
      <c r="E22" s="5">
        <v>89</v>
      </c>
      <c r="G22" s="5">
        <v>25</v>
      </c>
      <c r="H22" s="5">
        <v>809</v>
      </c>
      <c r="I22" s="5">
        <v>95</v>
      </c>
      <c r="K22" s="5">
        <v>73</v>
      </c>
      <c r="L22" s="5">
        <v>3974</v>
      </c>
      <c r="M22" s="5">
        <v>1543</v>
      </c>
      <c r="O22" s="5">
        <v>57</v>
      </c>
      <c r="P22" s="5">
        <v>4107</v>
      </c>
      <c r="Q22" s="5">
        <v>1792</v>
      </c>
    </row>
    <row r="23" spans="1:17" x14ac:dyDescent="0.25">
      <c r="A23" s="11"/>
      <c r="B23" s="9" t="s">
        <v>14</v>
      </c>
      <c r="C23" s="5">
        <v>4.05</v>
      </c>
      <c r="D23" s="5">
        <v>87.36</v>
      </c>
      <c r="E23" s="5">
        <v>8.59</v>
      </c>
      <c r="G23" s="5">
        <v>2.69</v>
      </c>
      <c r="H23" s="5">
        <v>87.08</v>
      </c>
      <c r="I23" s="5">
        <v>10.23</v>
      </c>
      <c r="K23" s="5">
        <v>1.31</v>
      </c>
      <c r="L23" s="5">
        <v>71.09</v>
      </c>
      <c r="M23" s="5">
        <v>27.6</v>
      </c>
      <c r="O23" s="5">
        <v>0.96</v>
      </c>
      <c r="P23" s="5">
        <v>68.959999999999994</v>
      </c>
      <c r="Q23" s="5">
        <v>30.09</v>
      </c>
    </row>
    <row r="24" spans="1:17" x14ac:dyDescent="0.25">
      <c r="A24" s="11">
        <v>34</v>
      </c>
      <c r="B24" s="9" t="s">
        <v>13</v>
      </c>
      <c r="C24" s="5">
        <v>57</v>
      </c>
      <c r="D24" s="5">
        <v>1244</v>
      </c>
      <c r="E24" s="5">
        <v>91</v>
      </c>
      <c r="G24" s="5">
        <v>48</v>
      </c>
      <c r="H24" s="5">
        <v>1155</v>
      </c>
      <c r="I24" s="5">
        <v>91</v>
      </c>
      <c r="K24" s="5">
        <v>127</v>
      </c>
      <c r="L24" s="5">
        <v>7596</v>
      </c>
      <c r="M24" s="5">
        <v>1627</v>
      </c>
      <c r="O24" s="5">
        <v>107</v>
      </c>
      <c r="P24" s="5">
        <v>7942</v>
      </c>
      <c r="Q24" s="5">
        <v>2026</v>
      </c>
    </row>
    <row r="25" spans="1:17" x14ac:dyDescent="0.25">
      <c r="A25" s="11"/>
      <c r="B25" s="9" t="s">
        <v>14</v>
      </c>
      <c r="C25" s="5">
        <v>4.09</v>
      </c>
      <c r="D25" s="5">
        <v>89.37</v>
      </c>
      <c r="E25" s="5">
        <v>6.54</v>
      </c>
      <c r="G25" s="5">
        <v>3.71</v>
      </c>
      <c r="H25" s="5">
        <v>89.26</v>
      </c>
      <c r="I25" s="5">
        <v>7.03</v>
      </c>
      <c r="K25" s="5">
        <v>1.36</v>
      </c>
      <c r="L25" s="5">
        <v>81.239999999999995</v>
      </c>
      <c r="M25" s="5">
        <v>17.399999999999999</v>
      </c>
      <c r="O25" s="5">
        <v>1.06</v>
      </c>
      <c r="P25" s="5">
        <v>78.83</v>
      </c>
      <c r="Q25" s="5">
        <v>20.11</v>
      </c>
    </row>
    <row r="26" spans="1:17" x14ac:dyDescent="0.25">
      <c r="A26" s="11">
        <v>35</v>
      </c>
      <c r="B26" s="9" t="s">
        <v>13</v>
      </c>
      <c r="C26" s="5">
        <v>102</v>
      </c>
      <c r="D26" s="5">
        <v>1717</v>
      </c>
      <c r="E26" s="5">
        <v>90</v>
      </c>
      <c r="G26" s="5">
        <v>77</v>
      </c>
      <c r="H26" s="5">
        <v>1746</v>
      </c>
      <c r="I26" s="5">
        <v>102</v>
      </c>
      <c r="K26" s="5">
        <v>200</v>
      </c>
      <c r="L26" s="5">
        <v>13515</v>
      </c>
      <c r="M26" s="5">
        <v>1479</v>
      </c>
      <c r="O26" s="5">
        <v>203</v>
      </c>
      <c r="P26" s="5">
        <v>14530</v>
      </c>
      <c r="Q26" s="5">
        <v>1591</v>
      </c>
    </row>
    <row r="27" spans="1:17" x14ac:dyDescent="0.25">
      <c r="A27" s="11"/>
      <c r="B27" s="9" t="s">
        <v>14</v>
      </c>
      <c r="C27" s="5">
        <v>5.34</v>
      </c>
      <c r="D27" s="5">
        <v>89.94</v>
      </c>
      <c r="E27" s="5">
        <v>4.71</v>
      </c>
      <c r="G27" s="5">
        <v>4</v>
      </c>
      <c r="H27" s="5">
        <v>90.7</v>
      </c>
      <c r="I27" s="5">
        <v>5.3</v>
      </c>
      <c r="K27" s="5">
        <v>1.32</v>
      </c>
      <c r="L27" s="5">
        <v>88.95</v>
      </c>
      <c r="M27" s="5">
        <v>9.73</v>
      </c>
      <c r="O27" s="5">
        <v>1.24</v>
      </c>
      <c r="P27" s="5">
        <v>89.01</v>
      </c>
      <c r="Q27" s="5">
        <v>9.75</v>
      </c>
    </row>
    <row r="28" spans="1:17" x14ac:dyDescent="0.25">
      <c r="A28" s="11">
        <v>36</v>
      </c>
      <c r="B28" s="9" t="s">
        <v>13</v>
      </c>
      <c r="C28" s="5">
        <v>145</v>
      </c>
      <c r="D28" s="5">
        <v>2776</v>
      </c>
      <c r="E28" s="5">
        <v>77</v>
      </c>
      <c r="G28" s="5">
        <v>121</v>
      </c>
      <c r="H28" s="5">
        <v>2701</v>
      </c>
      <c r="I28" s="5">
        <v>106</v>
      </c>
      <c r="K28" s="5">
        <v>363</v>
      </c>
      <c r="L28" s="5">
        <v>24478</v>
      </c>
      <c r="M28" s="5">
        <v>867</v>
      </c>
      <c r="O28" s="5">
        <v>399</v>
      </c>
      <c r="P28" s="5">
        <v>26514</v>
      </c>
      <c r="Q28" s="5">
        <v>1004</v>
      </c>
    </row>
    <row r="29" spans="1:17" x14ac:dyDescent="0.25">
      <c r="A29" s="11"/>
      <c r="B29" s="9" t="s">
        <v>14</v>
      </c>
      <c r="C29" s="5">
        <v>4.84</v>
      </c>
      <c r="D29" s="5">
        <v>92.6</v>
      </c>
      <c r="E29" s="5">
        <v>2.57</v>
      </c>
      <c r="G29" s="5">
        <v>4.13</v>
      </c>
      <c r="H29" s="5">
        <v>92.25</v>
      </c>
      <c r="I29" s="5">
        <v>3.62</v>
      </c>
      <c r="K29" s="5">
        <v>1.41</v>
      </c>
      <c r="L29" s="5">
        <v>95.22</v>
      </c>
      <c r="M29" s="5">
        <v>3.37</v>
      </c>
      <c r="O29" s="5">
        <v>1.43</v>
      </c>
      <c r="P29" s="5">
        <v>94.97</v>
      </c>
      <c r="Q29" s="5">
        <v>3.6</v>
      </c>
    </row>
    <row r="30" spans="1:17" x14ac:dyDescent="0.25">
      <c r="A30" s="11">
        <v>37</v>
      </c>
      <c r="B30" s="9" t="s">
        <v>13</v>
      </c>
      <c r="C30" s="5">
        <v>198</v>
      </c>
      <c r="D30" s="5">
        <v>4110</v>
      </c>
      <c r="E30" s="5">
        <v>61</v>
      </c>
      <c r="G30" s="5">
        <v>199</v>
      </c>
      <c r="H30" s="5">
        <v>4275</v>
      </c>
      <c r="I30" s="5">
        <v>94</v>
      </c>
      <c r="K30" s="5">
        <v>669</v>
      </c>
      <c r="L30" s="5">
        <v>47502</v>
      </c>
      <c r="M30" s="5">
        <v>704</v>
      </c>
      <c r="O30" s="5">
        <v>762</v>
      </c>
      <c r="P30" s="5">
        <v>52149</v>
      </c>
      <c r="Q30" s="5">
        <v>916</v>
      </c>
    </row>
    <row r="31" spans="1:17" x14ac:dyDescent="0.25">
      <c r="A31" s="11"/>
      <c r="B31" s="9" t="s">
        <v>14</v>
      </c>
      <c r="C31" s="5">
        <v>4.53</v>
      </c>
      <c r="D31" s="5">
        <v>94.07</v>
      </c>
      <c r="E31" s="5">
        <v>1.4</v>
      </c>
      <c r="G31" s="5">
        <v>4.3600000000000003</v>
      </c>
      <c r="H31" s="5">
        <v>93.59</v>
      </c>
      <c r="I31" s="5">
        <v>2.06</v>
      </c>
      <c r="K31" s="5">
        <v>1.37</v>
      </c>
      <c r="L31" s="5">
        <v>97.19</v>
      </c>
      <c r="M31" s="5">
        <v>1.44</v>
      </c>
      <c r="O31" s="5">
        <v>1.42</v>
      </c>
      <c r="P31" s="5">
        <v>96.88</v>
      </c>
      <c r="Q31" s="5">
        <v>1.7</v>
      </c>
    </row>
    <row r="32" spans="1:17" x14ac:dyDescent="0.25">
      <c r="A32" s="11">
        <v>38</v>
      </c>
      <c r="B32" s="9" t="s">
        <v>13</v>
      </c>
      <c r="C32" s="5">
        <v>354</v>
      </c>
      <c r="D32" s="5">
        <v>5547</v>
      </c>
      <c r="E32" s="5">
        <v>102</v>
      </c>
      <c r="G32" s="5">
        <v>291</v>
      </c>
      <c r="H32" s="5">
        <v>5751</v>
      </c>
      <c r="I32" s="5">
        <v>97</v>
      </c>
      <c r="K32" s="5">
        <v>1611</v>
      </c>
      <c r="L32" s="5">
        <v>91214</v>
      </c>
      <c r="M32" s="5">
        <v>1056</v>
      </c>
      <c r="O32" s="5">
        <v>1870</v>
      </c>
      <c r="P32" s="5">
        <v>98581</v>
      </c>
      <c r="Q32" s="5">
        <v>1048</v>
      </c>
    </row>
    <row r="33" spans="1:17" x14ac:dyDescent="0.25">
      <c r="A33" s="11"/>
      <c r="B33" s="9" t="s">
        <v>14</v>
      </c>
      <c r="C33" s="5">
        <v>5.9</v>
      </c>
      <c r="D33" s="5">
        <v>92.4</v>
      </c>
      <c r="E33" s="5">
        <v>1.7</v>
      </c>
      <c r="G33" s="5">
        <v>4.74</v>
      </c>
      <c r="H33" s="5">
        <v>93.68</v>
      </c>
      <c r="I33" s="5">
        <v>1.58</v>
      </c>
      <c r="K33" s="5">
        <v>1.72</v>
      </c>
      <c r="L33" s="5">
        <v>97.16</v>
      </c>
      <c r="M33" s="5">
        <v>1.1200000000000001</v>
      </c>
      <c r="O33" s="5">
        <v>1.84</v>
      </c>
      <c r="P33" s="5">
        <v>97.13</v>
      </c>
      <c r="Q33" s="5">
        <v>1.03</v>
      </c>
    </row>
    <row r="34" spans="1:17" x14ac:dyDescent="0.25">
      <c r="A34" s="11">
        <v>39</v>
      </c>
      <c r="B34" s="9" t="s">
        <v>13</v>
      </c>
      <c r="C34" s="5">
        <v>516</v>
      </c>
      <c r="D34" s="5">
        <v>6215</v>
      </c>
      <c r="E34" s="5">
        <v>103</v>
      </c>
      <c r="G34" s="5">
        <v>388</v>
      </c>
      <c r="H34" s="5">
        <v>6539</v>
      </c>
      <c r="I34" s="5">
        <v>71</v>
      </c>
      <c r="K34" s="5">
        <v>3768</v>
      </c>
      <c r="L34" s="5">
        <v>140462</v>
      </c>
      <c r="M34" s="5">
        <v>1064</v>
      </c>
      <c r="O34" s="5">
        <v>3577</v>
      </c>
      <c r="P34" s="5">
        <v>145714</v>
      </c>
      <c r="Q34" s="5">
        <v>1069</v>
      </c>
    </row>
    <row r="35" spans="1:17" x14ac:dyDescent="0.25">
      <c r="A35" s="11"/>
      <c r="B35" s="9" t="s">
        <v>14</v>
      </c>
      <c r="C35" s="5">
        <v>7.55</v>
      </c>
      <c r="D35" s="5">
        <v>90.94</v>
      </c>
      <c r="E35" s="5">
        <v>1.51</v>
      </c>
      <c r="G35" s="5">
        <v>5.54</v>
      </c>
      <c r="H35" s="5">
        <v>93.44</v>
      </c>
      <c r="I35" s="5">
        <v>1.01</v>
      </c>
      <c r="K35" s="5">
        <v>2.59</v>
      </c>
      <c r="L35" s="5">
        <v>96.67</v>
      </c>
      <c r="M35" s="5">
        <v>0.73</v>
      </c>
      <c r="O35" s="5">
        <v>2.38</v>
      </c>
      <c r="P35" s="5">
        <v>96.91</v>
      </c>
      <c r="Q35" s="5">
        <v>0.71</v>
      </c>
    </row>
    <row r="36" spans="1:17" x14ac:dyDescent="0.25">
      <c r="A36" s="11">
        <v>40</v>
      </c>
      <c r="B36" s="9" t="s">
        <v>13</v>
      </c>
      <c r="C36" s="5">
        <v>440</v>
      </c>
      <c r="D36" s="5">
        <v>5147</v>
      </c>
      <c r="E36" s="5">
        <v>54</v>
      </c>
      <c r="G36" s="5">
        <v>377</v>
      </c>
      <c r="H36" s="5">
        <v>5236</v>
      </c>
      <c r="I36" s="5">
        <v>54</v>
      </c>
      <c r="K36" s="5">
        <v>4380</v>
      </c>
      <c r="L36" s="5">
        <v>136429</v>
      </c>
      <c r="M36" s="5">
        <v>1007</v>
      </c>
      <c r="O36" s="5">
        <v>4357</v>
      </c>
      <c r="P36" s="5">
        <v>137556</v>
      </c>
      <c r="Q36" s="5">
        <v>918</v>
      </c>
    </row>
    <row r="37" spans="1:17" x14ac:dyDescent="0.25">
      <c r="A37" s="11"/>
      <c r="B37" s="9" t="s">
        <v>14</v>
      </c>
      <c r="C37" s="5">
        <v>7.8</v>
      </c>
      <c r="D37" s="5">
        <v>91.24</v>
      </c>
      <c r="E37" s="5">
        <v>0.96</v>
      </c>
      <c r="G37" s="5">
        <v>6.65</v>
      </c>
      <c r="H37" s="5">
        <v>92.39</v>
      </c>
      <c r="I37" s="5">
        <v>0.95</v>
      </c>
      <c r="K37" s="5">
        <v>3.09</v>
      </c>
      <c r="L37" s="5">
        <v>96.2</v>
      </c>
      <c r="M37" s="5">
        <v>0.71</v>
      </c>
      <c r="O37" s="5">
        <v>3.05</v>
      </c>
      <c r="P37" s="5">
        <v>96.31</v>
      </c>
      <c r="Q37" s="5">
        <v>0.64</v>
      </c>
    </row>
    <row r="38" spans="1:17" x14ac:dyDescent="0.25">
      <c r="A38" s="11">
        <v>41</v>
      </c>
      <c r="B38" s="9" t="s">
        <v>13</v>
      </c>
      <c r="C38" s="5">
        <v>254</v>
      </c>
      <c r="D38" s="5">
        <v>2549</v>
      </c>
      <c r="E38" s="5">
        <v>25</v>
      </c>
      <c r="G38" s="5">
        <v>263</v>
      </c>
      <c r="H38" s="5">
        <v>2677</v>
      </c>
      <c r="I38" s="5">
        <v>33</v>
      </c>
      <c r="K38" s="5">
        <v>3150</v>
      </c>
      <c r="L38" s="5">
        <v>75600</v>
      </c>
      <c r="M38" s="5">
        <v>414</v>
      </c>
      <c r="O38" s="5">
        <v>3110</v>
      </c>
      <c r="P38" s="5">
        <v>75600</v>
      </c>
      <c r="Q38" s="5">
        <v>426</v>
      </c>
    </row>
    <row r="39" spans="1:17" x14ac:dyDescent="0.25">
      <c r="A39" s="11"/>
      <c r="B39" s="9" t="s">
        <v>14</v>
      </c>
      <c r="C39" s="5">
        <v>8.98</v>
      </c>
      <c r="D39" s="5">
        <v>90.13</v>
      </c>
      <c r="E39" s="5">
        <v>0.88</v>
      </c>
      <c r="G39" s="5">
        <v>8.85</v>
      </c>
      <c r="H39" s="5">
        <v>90.04</v>
      </c>
      <c r="I39" s="5">
        <v>1.1100000000000001</v>
      </c>
      <c r="K39" s="5">
        <v>3.98</v>
      </c>
      <c r="L39" s="5">
        <v>95.5</v>
      </c>
      <c r="M39" s="5">
        <v>0.52</v>
      </c>
      <c r="O39" s="5">
        <v>3.93</v>
      </c>
      <c r="P39" s="5">
        <v>95.53</v>
      </c>
      <c r="Q39" s="5">
        <v>0.54</v>
      </c>
    </row>
    <row r="40" spans="1:17" x14ac:dyDescent="0.25">
      <c r="A40" s="11">
        <v>42</v>
      </c>
      <c r="B40" s="9" t="s">
        <v>13</v>
      </c>
      <c r="C40" s="5">
        <v>152</v>
      </c>
      <c r="D40" s="5">
        <v>929</v>
      </c>
      <c r="E40" s="5">
        <v>5</v>
      </c>
      <c r="G40" s="5">
        <v>144</v>
      </c>
      <c r="H40" s="5">
        <v>945</v>
      </c>
      <c r="I40" s="5">
        <v>2</v>
      </c>
      <c r="K40" s="5">
        <v>1641</v>
      </c>
      <c r="L40" s="5">
        <v>26991</v>
      </c>
      <c r="M40" s="5">
        <v>71</v>
      </c>
      <c r="O40" s="5">
        <v>1875</v>
      </c>
      <c r="P40" s="5">
        <v>26643</v>
      </c>
      <c r="Q40" s="5">
        <v>74</v>
      </c>
    </row>
    <row r="41" spans="1:17" x14ac:dyDescent="0.25">
      <c r="A41" s="11"/>
      <c r="B41" s="9" t="s">
        <v>14</v>
      </c>
      <c r="C41" s="5">
        <v>14</v>
      </c>
      <c r="D41" s="5">
        <v>85.54</v>
      </c>
      <c r="E41" s="5">
        <v>0.46</v>
      </c>
      <c r="G41" s="5">
        <v>13.2</v>
      </c>
      <c r="H41" s="5">
        <v>86.62</v>
      </c>
      <c r="I41" s="5">
        <v>0.18</v>
      </c>
      <c r="K41" s="5">
        <v>5.72</v>
      </c>
      <c r="L41" s="5">
        <v>94.04</v>
      </c>
      <c r="M41" s="5">
        <v>0.25</v>
      </c>
      <c r="O41" s="5">
        <v>6.56</v>
      </c>
      <c r="P41" s="5">
        <v>93.18</v>
      </c>
      <c r="Q41" s="5">
        <v>0.26</v>
      </c>
    </row>
    <row r="42" spans="1:17" x14ac:dyDescent="0.25">
      <c r="A42" s="7" t="s">
        <v>5</v>
      </c>
    </row>
    <row r="43" spans="1:17" x14ac:dyDescent="0.25">
      <c r="A43" s="7"/>
    </row>
    <row r="44" spans="1:17" ht="45" x14ac:dyDescent="0.25">
      <c r="A44" s="10" t="s">
        <v>0</v>
      </c>
      <c r="B44" s="9" t="s">
        <v>13</v>
      </c>
      <c r="C44" s="4">
        <f>+C30+C32+C34+C36+C38+C40</f>
        <v>1914</v>
      </c>
      <c r="D44" s="4">
        <f t="shared" ref="D44:E44" si="0">+D30+D32+D34+D36+D38+D40</f>
        <v>24497</v>
      </c>
      <c r="E44" s="4">
        <f t="shared" si="0"/>
        <v>350</v>
      </c>
      <c r="G44" s="4">
        <f>+G30+G32+G34+G36+G38+G40</f>
        <v>1662</v>
      </c>
      <c r="H44" s="4">
        <f t="shared" ref="H44:I44" si="1">+H30+H32+H34+H36+H38+H40</f>
        <v>25423</v>
      </c>
      <c r="I44" s="4">
        <f t="shared" si="1"/>
        <v>351</v>
      </c>
      <c r="K44" s="4">
        <f>+K30+K32+K34+K36+K38+K40</f>
        <v>15219</v>
      </c>
      <c r="L44" s="4">
        <f t="shared" ref="L44:M44" si="2">+L30+L32+L34+L36+L38+L40</f>
        <v>518198</v>
      </c>
      <c r="M44" s="4">
        <f t="shared" si="2"/>
        <v>4316</v>
      </c>
      <c r="O44" s="4">
        <f>+O30+O32+O34+O36+O38+O40</f>
        <v>15551</v>
      </c>
      <c r="P44" s="4">
        <f t="shared" ref="P44:Q44" si="3">+P30+P32+P34+P36+P38+P40</f>
        <v>536243</v>
      </c>
      <c r="Q44" s="4">
        <f t="shared" si="3"/>
        <v>4451</v>
      </c>
    </row>
    <row r="45" spans="1:17" x14ac:dyDescent="0.25">
      <c r="A45" s="10"/>
      <c r="B45" s="9" t="s">
        <v>14</v>
      </c>
      <c r="C45" s="6">
        <f>+C44/SUM(C44:E44)</f>
        <v>7.1521990956989648E-2</v>
      </c>
      <c r="D45" s="6">
        <f>+D44/SUM(C44:E44)</f>
        <v>0.91539927506445951</v>
      </c>
      <c r="E45" s="6">
        <f>+E44/SUM(C44:E44)</f>
        <v>1.3078733978550876E-2</v>
      </c>
      <c r="G45" s="6">
        <f>+G44/SUM(G44:I44)</f>
        <v>6.0577343636098555E-2</v>
      </c>
      <c r="H45" s="6">
        <f>+H44/SUM(G44:I44)</f>
        <v>0.92662924624580845</v>
      </c>
      <c r="I45" s="6">
        <f>+I44/SUM(G44:I44)</f>
        <v>1.2793410118093016E-2</v>
      </c>
      <c r="K45" s="6">
        <f>+K44/SUM(K44:M44)</f>
        <v>2.8302149951741851E-2</v>
      </c>
      <c r="L45" s="6">
        <f>+L44/SUM(K44:M44)</f>
        <v>0.96367156190897718</v>
      </c>
      <c r="M45" s="6">
        <f>+M44/SUM(K44:M44)</f>
        <v>8.0262881392810185E-3</v>
      </c>
      <c r="O45" s="6">
        <f>+O44/SUM(O44:Q44)</f>
        <v>2.7957105232406583E-2</v>
      </c>
      <c r="P45" s="6">
        <f>+P44/SUM(O44:Q44)</f>
        <v>0.96404102508786593</v>
      </c>
      <c r="Q45" s="6">
        <f>+Q44/SUM(O44:Q44)</f>
        <v>8.0018696797274583E-3</v>
      </c>
    </row>
    <row r="46" spans="1:17" ht="45" x14ac:dyDescent="0.25">
      <c r="A46" s="10" t="s">
        <v>1</v>
      </c>
      <c r="B46" s="9" t="s">
        <v>13</v>
      </c>
      <c r="C46" s="4">
        <f>+C20+C22+C24+C26+C28</f>
        <v>358</v>
      </c>
      <c r="D46" s="4">
        <f>+D20+D22+D24+D26+D28</f>
        <v>7332</v>
      </c>
      <c r="E46" s="4">
        <f>+E20+E22+E24+E26+E28</f>
        <v>440</v>
      </c>
      <c r="G46" s="4">
        <f>+G20+G22+G24+G26+G28</f>
        <v>275</v>
      </c>
      <c r="H46" s="4">
        <f>+H20+H22+H24+H26+H28</f>
        <v>7012</v>
      </c>
      <c r="I46" s="4">
        <f>+I20+I22+I24+I26+I28</f>
        <v>465</v>
      </c>
      <c r="K46" s="4">
        <f>+K20+K22+K24+K26+K28</f>
        <v>794</v>
      </c>
      <c r="L46" s="4">
        <f>+L20+L22+L24+L26+L28</f>
        <v>51928</v>
      </c>
      <c r="M46" s="4">
        <f>+M20+M22+M24+M26+M28</f>
        <v>6897</v>
      </c>
      <c r="O46" s="4">
        <f>+O20+O22+O24+O26+O28</f>
        <v>793</v>
      </c>
      <c r="P46" s="4">
        <f>+P20+P22+P24+P26+P28</f>
        <v>55708</v>
      </c>
      <c r="Q46" s="4">
        <f>+Q20+Q22+Q24+Q26+Q28</f>
        <v>7891</v>
      </c>
    </row>
    <row r="47" spans="1:17" x14ac:dyDescent="0.25">
      <c r="A47" s="10"/>
      <c r="B47" s="9" t="s">
        <v>14</v>
      </c>
      <c r="C47" s="6">
        <f>+C46/SUM(C46:E46)</f>
        <v>4.4034440344403444E-2</v>
      </c>
      <c r="D47" s="6">
        <f>+D46/SUM(C46:E46)</f>
        <v>0.9018450184501845</v>
      </c>
      <c r="E47" s="6">
        <f>+E46/SUM(C46:E46)</f>
        <v>5.4120541205412057E-2</v>
      </c>
      <c r="G47" s="6">
        <f>+G46/SUM(G46:I46)</f>
        <v>3.5474716202270384E-2</v>
      </c>
      <c r="H47" s="6">
        <f>+H46/SUM(G46:I46)</f>
        <v>0.90454076367389058</v>
      </c>
      <c r="I47" s="6">
        <f>+I46/SUM(G46:I46)</f>
        <v>5.9984520123839008E-2</v>
      </c>
      <c r="K47" s="6">
        <f>+K46/SUM(K46:M46)</f>
        <v>1.3317902011103843E-2</v>
      </c>
      <c r="L47" s="6">
        <f>+L46/SUM(K46:M46)</f>
        <v>0.87099750079672589</v>
      </c>
      <c r="M47" s="6">
        <f>+M46/SUM(K46:M46)</f>
        <v>0.11568459719217028</v>
      </c>
      <c r="O47" s="6">
        <f>+O46/SUM(O46:Q46)</f>
        <v>1.2315194434091192E-2</v>
      </c>
      <c r="P47" s="6">
        <f>+P46/SUM(O46:Q46)</f>
        <v>0.8651385265250342</v>
      </c>
      <c r="Q47" s="6">
        <f>+Q46/SUM(O46:Q46)</f>
        <v>0.12254627904087464</v>
      </c>
    </row>
    <row r="48" spans="1:17" ht="45" x14ac:dyDescent="0.25">
      <c r="A48" s="10" t="s">
        <v>6</v>
      </c>
      <c r="B48" s="9" t="s">
        <v>13</v>
      </c>
      <c r="C48" s="4">
        <f>+C12+C14+C16+C18</f>
        <v>40</v>
      </c>
      <c r="D48" s="4">
        <f>+D12+D14+D16+D18</f>
        <v>1683</v>
      </c>
      <c r="E48" s="4">
        <f>+E12+E14+E16+E18</f>
        <v>256</v>
      </c>
      <c r="G48" s="4">
        <f>+G12+G14+G16+G18</f>
        <v>31</v>
      </c>
      <c r="H48" s="4">
        <f>+H12+H14+H16+H18</f>
        <v>1322</v>
      </c>
      <c r="I48" s="4">
        <f>+I12+I14+I16+I18</f>
        <v>235</v>
      </c>
      <c r="K48" s="4">
        <f>+K12+K14+K16+K18</f>
        <v>128</v>
      </c>
      <c r="L48" s="4">
        <f>+L12+L14+L16+L18</f>
        <v>5285</v>
      </c>
      <c r="M48" s="4">
        <f>+M12+M14+M16+M18</f>
        <v>3460</v>
      </c>
      <c r="O48" s="4">
        <f>+O12+O14+O16+O18</f>
        <v>124</v>
      </c>
      <c r="P48" s="4">
        <f>+P12+P14+P16+P18</f>
        <v>5663</v>
      </c>
      <c r="Q48" s="4">
        <f>+Q12+Q14+Q16+Q18</f>
        <v>3588</v>
      </c>
    </row>
    <row r="49" spans="1:17" x14ac:dyDescent="0.25">
      <c r="A49" s="10"/>
      <c r="B49" s="9" t="s">
        <v>14</v>
      </c>
      <c r="C49" s="6">
        <f>+C48/SUM(C48:E48)</f>
        <v>2.02122283981809E-2</v>
      </c>
      <c r="D49" s="6">
        <f>+D48/SUM(C48:E48)</f>
        <v>0.85042950985346133</v>
      </c>
      <c r="E49" s="6">
        <f>+E48/SUM(C48:E48)</f>
        <v>0.12935826174835777</v>
      </c>
      <c r="G49" s="6">
        <f>+G48/SUM(G48:I48)</f>
        <v>1.9521410579345089E-2</v>
      </c>
      <c r="H49" s="6">
        <f>+H48/SUM(G48:I48)</f>
        <v>0.83249370277078083</v>
      </c>
      <c r="I49" s="6">
        <f>+I48/SUM(G48:I48)</f>
        <v>0.14798488664987405</v>
      </c>
      <c r="K49" s="6">
        <f>+K48/SUM(K48:M48)</f>
        <v>1.4425786092640594E-2</v>
      </c>
      <c r="L49" s="6">
        <f>+L48/SUM(K48:M48)</f>
        <v>0.59562718359066835</v>
      </c>
      <c r="M49" s="6">
        <f>+M48/SUM(K48:M48)</f>
        <v>0.38994703031669109</v>
      </c>
      <c r="O49" s="6">
        <f>+O48/SUM(O48:Q48)</f>
        <v>1.3226666666666666E-2</v>
      </c>
      <c r="P49" s="6">
        <f>+P48/SUM(O48:Q48)</f>
        <v>0.60405333333333333</v>
      </c>
      <c r="Q49" s="6">
        <f>+Q48/SUM(O48:Q48)</f>
        <v>0.38272</v>
      </c>
    </row>
    <row r="50" spans="1:17" ht="60" x14ac:dyDescent="0.25">
      <c r="A50" s="10" t="s">
        <v>2</v>
      </c>
      <c r="B50" s="9" t="s">
        <v>13</v>
      </c>
      <c r="C50" s="4">
        <f>+C4+C6+C8+C10</f>
        <v>9</v>
      </c>
      <c r="D50" s="4">
        <f>+D4+D6+D8+D10</f>
        <v>605</v>
      </c>
      <c r="E50" s="4">
        <f>+E4+E6+E8+E10</f>
        <v>87</v>
      </c>
      <c r="G50" s="4">
        <f>+G4+G6+G8+G10</f>
        <v>8</v>
      </c>
      <c r="H50" s="4">
        <f>+H4+H6+H8+H10</f>
        <v>410</v>
      </c>
      <c r="I50" s="4">
        <f>+I4+I6+I8+I10</f>
        <v>108</v>
      </c>
      <c r="K50" s="4">
        <f>+K4+K6+K8+K10</f>
        <v>39</v>
      </c>
      <c r="L50" s="4">
        <f>+L4+L6+L8+L10</f>
        <v>3750</v>
      </c>
      <c r="M50" s="4">
        <f>+M4+M6+M8+M10</f>
        <v>807</v>
      </c>
      <c r="O50" s="4">
        <f>+O4+O6+O8+O10</f>
        <v>28</v>
      </c>
      <c r="P50" s="4">
        <f>+P4+P6+P8+P10</f>
        <v>4212</v>
      </c>
      <c r="Q50" s="4">
        <f>+Q4+Q6+Q8+Q10</f>
        <v>838</v>
      </c>
    </row>
    <row r="51" spans="1:17" x14ac:dyDescent="0.25">
      <c r="B51" s="9" t="s">
        <v>14</v>
      </c>
      <c r="C51" s="6">
        <f>+C50/SUM(C50:E50)</f>
        <v>1.2838801711840228E-2</v>
      </c>
      <c r="D51" s="6">
        <f>+D50/SUM(C50:E50)</f>
        <v>0.86305278174037092</v>
      </c>
      <c r="E51" s="6">
        <f>+E50/SUM(C50:E50)</f>
        <v>0.12410841654778887</v>
      </c>
      <c r="G51" s="6">
        <f>+G50/SUM(G50:I50)</f>
        <v>1.5209125475285171E-2</v>
      </c>
      <c r="H51" s="6">
        <f>+H50/SUM(G50:I50)</f>
        <v>0.77946768060836502</v>
      </c>
      <c r="I51" s="6">
        <f>+I50/SUM(G50:I50)</f>
        <v>0.20532319391634982</v>
      </c>
      <c r="K51" s="6">
        <f>+K50/SUM(K50:M50)</f>
        <v>8.4856396866840739E-3</v>
      </c>
      <c r="L51" s="6">
        <f>+L50/SUM(K50:M50)</f>
        <v>0.81592689295039167</v>
      </c>
      <c r="M51" s="6">
        <f>+M50/SUM(K50:M50)</f>
        <v>0.17558746736292427</v>
      </c>
      <c r="O51" s="6">
        <f>+O50/SUM(O50:Q50)</f>
        <v>5.5139818826309573E-3</v>
      </c>
      <c r="P51" s="6">
        <f>+P50/SUM(O50:Q50)</f>
        <v>0.82946041748719967</v>
      </c>
      <c r="Q51" s="6">
        <f>+Q50/SUM(O50:Q50)</f>
        <v>0.16502560063016936</v>
      </c>
    </row>
  </sheetData>
  <mergeCells count="19">
    <mergeCell ref="A36:A37"/>
    <mergeCell ref="A38:A39"/>
    <mergeCell ref="A40:A41"/>
    <mergeCell ref="A24:A25"/>
    <mergeCell ref="A26:A27"/>
    <mergeCell ref="A28:A29"/>
    <mergeCell ref="A30:A31"/>
    <mergeCell ref="A32:A33"/>
    <mergeCell ref="A34:A35"/>
    <mergeCell ref="A22:A2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1DD58-6849-4642-8419-E4E77F2C9E28}">
  <dimension ref="A1:R51"/>
  <sheetViews>
    <sheetView workbookViewId="0"/>
  </sheetViews>
  <sheetFormatPr defaultRowHeight="15" x14ac:dyDescent="0.25"/>
  <cols>
    <col min="1" max="5" width="14.28515625" style="4" customWidth="1"/>
    <col min="6" max="6" width="6.140625" style="4" customWidth="1"/>
    <col min="7" max="9" width="14.28515625" style="4" customWidth="1"/>
    <col min="10" max="10" width="6" style="4" customWidth="1"/>
    <col min="11" max="13" width="14.28515625" style="4" customWidth="1"/>
    <col min="14" max="14" width="7.28515625" style="4" customWidth="1"/>
    <col min="15" max="18" width="14.28515625" style="4" customWidth="1"/>
  </cols>
  <sheetData>
    <row r="1" spans="1:17" x14ac:dyDescent="0.25">
      <c r="A1" s="7" t="s">
        <v>17</v>
      </c>
    </row>
    <row r="2" spans="1:17" x14ac:dyDescent="0.25">
      <c r="A2" s="7"/>
      <c r="B2" s="7"/>
      <c r="C2" s="8" t="s">
        <v>7</v>
      </c>
      <c r="D2" s="7"/>
      <c r="E2" s="7"/>
      <c r="F2" s="7"/>
      <c r="G2" s="8" t="s">
        <v>8</v>
      </c>
      <c r="H2" s="7"/>
      <c r="I2" s="7"/>
      <c r="J2" s="7"/>
      <c r="K2" s="8" t="s">
        <v>9</v>
      </c>
      <c r="L2" s="7"/>
      <c r="M2" s="7"/>
      <c r="N2" s="7"/>
      <c r="O2" s="8" t="s">
        <v>10</v>
      </c>
      <c r="P2" s="7"/>
      <c r="Q2" s="7"/>
    </row>
    <row r="3" spans="1:17" ht="45" x14ac:dyDescent="0.25">
      <c r="A3" s="3" t="s">
        <v>4</v>
      </c>
      <c r="B3" s="9"/>
      <c r="C3" s="1" t="s">
        <v>12</v>
      </c>
      <c r="D3" s="1" t="s">
        <v>3</v>
      </c>
      <c r="E3" s="1" t="s">
        <v>11</v>
      </c>
      <c r="F3" s="7"/>
      <c r="G3" s="1" t="s">
        <v>12</v>
      </c>
      <c r="H3" s="1" t="s">
        <v>3</v>
      </c>
      <c r="I3" s="1" t="s">
        <v>11</v>
      </c>
      <c r="J3" s="7"/>
      <c r="K3" s="1" t="s">
        <v>12</v>
      </c>
      <c r="L3" s="1" t="s">
        <v>3</v>
      </c>
      <c r="M3" s="1" t="s">
        <v>11</v>
      </c>
      <c r="N3" s="7"/>
      <c r="O3" s="1" t="s">
        <v>12</v>
      </c>
      <c r="P3" s="1" t="s">
        <v>3</v>
      </c>
      <c r="Q3" s="1" t="s">
        <v>11</v>
      </c>
    </row>
    <row r="4" spans="1:17" x14ac:dyDescent="0.25">
      <c r="A4" s="11">
        <v>24</v>
      </c>
      <c r="B4" s="9" t="s">
        <v>13</v>
      </c>
      <c r="C4" s="5">
        <v>5</v>
      </c>
      <c r="D4" s="5">
        <v>24</v>
      </c>
      <c r="E4" s="5">
        <v>3</v>
      </c>
      <c r="F4" s="5"/>
      <c r="G4" s="5">
        <v>7</v>
      </c>
      <c r="H4" s="5">
        <v>24</v>
      </c>
      <c r="I4" s="5">
        <v>0</v>
      </c>
      <c r="J4" s="5"/>
      <c r="K4" s="5">
        <v>84</v>
      </c>
      <c r="L4" s="5">
        <v>355</v>
      </c>
      <c r="M4" s="5">
        <v>30</v>
      </c>
      <c r="N4" s="5"/>
      <c r="O4" s="5">
        <v>83</v>
      </c>
      <c r="P4" s="5">
        <v>331</v>
      </c>
      <c r="Q4" s="5">
        <v>23</v>
      </c>
    </row>
    <row r="5" spans="1:17" x14ac:dyDescent="0.25">
      <c r="A5" s="11"/>
      <c r="B5" s="9" t="s">
        <v>14</v>
      </c>
      <c r="C5" s="5">
        <v>15.63</v>
      </c>
      <c r="D5" s="5">
        <v>75</v>
      </c>
      <c r="E5" s="5">
        <v>9.3800000000000008</v>
      </c>
      <c r="F5" s="5"/>
      <c r="G5" s="5">
        <v>22.58</v>
      </c>
      <c r="H5" s="5">
        <v>77.42</v>
      </c>
      <c r="I5" s="5">
        <v>0</v>
      </c>
      <c r="J5" s="5"/>
      <c r="K5" s="5">
        <v>17.91</v>
      </c>
      <c r="L5" s="5">
        <v>75.69</v>
      </c>
      <c r="M5" s="5">
        <v>6.4</v>
      </c>
      <c r="N5" s="5"/>
      <c r="O5" s="5">
        <v>18.989999999999998</v>
      </c>
      <c r="P5" s="5">
        <v>75.739999999999995</v>
      </c>
      <c r="Q5" s="5">
        <v>5.26</v>
      </c>
    </row>
    <row r="6" spans="1:17" x14ac:dyDescent="0.25">
      <c r="A6" s="11">
        <v>25</v>
      </c>
      <c r="B6" s="9" t="s">
        <v>13</v>
      </c>
      <c r="C6" s="5">
        <v>0</v>
      </c>
      <c r="D6" s="5">
        <v>44</v>
      </c>
      <c r="E6" s="5">
        <v>1</v>
      </c>
      <c r="F6" s="5"/>
      <c r="G6" s="5">
        <v>2</v>
      </c>
      <c r="H6" s="5">
        <v>23</v>
      </c>
      <c r="I6" s="5">
        <v>1</v>
      </c>
      <c r="J6" s="5"/>
      <c r="K6" s="5">
        <v>40</v>
      </c>
      <c r="L6" s="5">
        <v>251</v>
      </c>
      <c r="M6" s="5">
        <v>25</v>
      </c>
      <c r="N6" s="5"/>
      <c r="O6" s="5">
        <v>44</v>
      </c>
      <c r="P6" s="5">
        <v>255</v>
      </c>
      <c r="Q6" s="5">
        <v>23</v>
      </c>
    </row>
    <row r="7" spans="1:17" x14ac:dyDescent="0.25">
      <c r="A7" s="11"/>
      <c r="B7" s="9" t="s">
        <v>14</v>
      </c>
      <c r="C7" s="5">
        <v>0</v>
      </c>
      <c r="D7" s="5">
        <v>97.78</v>
      </c>
      <c r="E7" s="5">
        <v>2.2200000000000002</v>
      </c>
      <c r="F7" s="5"/>
      <c r="G7" s="5">
        <v>7.69</v>
      </c>
      <c r="H7" s="5">
        <v>88.46</v>
      </c>
      <c r="I7" s="5">
        <v>3.85</v>
      </c>
      <c r="J7" s="5"/>
      <c r="K7" s="5">
        <v>12.66</v>
      </c>
      <c r="L7" s="5">
        <v>79.430000000000007</v>
      </c>
      <c r="M7" s="5">
        <v>7.91</v>
      </c>
      <c r="N7" s="5"/>
      <c r="O7" s="5">
        <v>13.66</v>
      </c>
      <c r="P7" s="5">
        <v>79.19</v>
      </c>
      <c r="Q7" s="5">
        <v>7.14</v>
      </c>
    </row>
    <row r="8" spans="1:17" x14ac:dyDescent="0.25">
      <c r="A8" s="11">
        <v>26</v>
      </c>
      <c r="B8" s="9" t="s">
        <v>13</v>
      </c>
      <c r="C8" s="5">
        <v>1</v>
      </c>
      <c r="D8" s="5">
        <v>29</v>
      </c>
      <c r="E8" s="5">
        <v>1</v>
      </c>
      <c r="F8" s="5"/>
      <c r="G8" s="5">
        <v>2</v>
      </c>
      <c r="H8" s="5">
        <v>24</v>
      </c>
      <c r="I8" s="5">
        <v>1</v>
      </c>
      <c r="J8" s="5"/>
      <c r="K8" s="5">
        <v>45</v>
      </c>
      <c r="L8" s="5">
        <v>278</v>
      </c>
      <c r="M8" s="5">
        <v>10</v>
      </c>
      <c r="N8" s="5"/>
      <c r="O8" s="5">
        <v>39</v>
      </c>
      <c r="P8" s="5">
        <v>289</v>
      </c>
      <c r="Q8" s="5">
        <v>8</v>
      </c>
    </row>
    <row r="9" spans="1:17" x14ac:dyDescent="0.25">
      <c r="A9" s="11"/>
      <c r="B9" s="9" t="s">
        <v>14</v>
      </c>
      <c r="C9" s="5">
        <v>3.23</v>
      </c>
      <c r="D9" s="5">
        <v>93.55</v>
      </c>
      <c r="E9" s="5">
        <v>3.23</v>
      </c>
      <c r="F9" s="5"/>
      <c r="G9" s="5">
        <v>7.41</v>
      </c>
      <c r="H9" s="5">
        <v>88.89</v>
      </c>
      <c r="I9" s="5">
        <v>3.7</v>
      </c>
      <c r="J9" s="5"/>
      <c r="K9" s="5">
        <v>13.51</v>
      </c>
      <c r="L9" s="5">
        <v>83.48</v>
      </c>
      <c r="M9" s="5">
        <v>3</v>
      </c>
      <c r="N9" s="5"/>
      <c r="O9" s="5">
        <v>11.61</v>
      </c>
      <c r="P9" s="5">
        <v>86.01</v>
      </c>
      <c r="Q9" s="5">
        <v>2.38</v>
      </c>
    </row>
    <row r="10" spans="1:17" x14ac:dyDescent="0.25">
      <c r="A10" s="11">
        <v>27</v>
      </c>
      <c r="B10" s="9" t="s">
        <v>13</v>
      </c>
      <c r="C10" s="5">
        <v>2</v>
      </c>
      <c r="D10" s="5">
        <v>25</v>
      </c>
      <c r="E10" s="5">
        <v>0</v>
      </c>
      <c r="F10" s="5"/>
      <c r="G10" s="5">
        <v>2</v>
      </c>
      <c r="H10" s="5">
        <v>27</v>
      </c>
      <c r="I10" s="5">
        <v>1</v>
      </c>
      <c r="J10" s="5"/>
      <c r="K10" s="5">
        <v>35</v>
      </c>
      <c r="L10" s="5">
        <v>233</v>
      </c>
      <c r="M10" s="5">
        <v>15</v>
      </c>
      <c r="N10" s="5"/>
      <c r="O10" s="5">
        <v>22</v>
      </c>
      <c r="P10" s="5">
        <v>278</v>
      </c>
      <c r="Q10" s="5">
        <v>5</v>
      </c>
    </row>
    <row r="11" spans="1:17" x14ac:dyDescent="0.25">
      <c r="A11" s="11"/>
      <c r="B11" s="9" t="s">
        <v>14</v>
      </c>
      <c r="C11" s="5">
        <v>7.41</v>
      </c>
      <c r="D11" s="5">
        <v>92.59</v>
      </c>
      <c r="E11" s="5">
        <v>0</v>
      </c>
      <c r="F11" s="5"/>
      <c r="G11" s="5">
        <v>6.67</v>
      </c>
      <c r="H11" s="5">
        <v>90</v>
      </c>
      <c r="I11" s="5">
        <v>3.33</v>
      </c>
      <c r="J11" s="5"/>
      <c r="K11" s="5">
        <v>12.37</v>
      </c>
      <c r="L11" s="5">
        <v>82.33</v>
      </c>
      <c r="M11" s="5">
        <v>5.3</v>
      </c>
      <c r="N11" s="5"/>
      <c r="O11" s="5">
        <v>7.21</v>
      </c>
      <c r="P11" s="5">
        <v>91.15</v>
      </c>
      <c r="Q11" s="5">
        <v>1.64</v>
      </c>
    </row>
    <row r="12" spans="1:17" x14ac:dyDescent="0.25">
      <c r="A12" s="11">
        <v>28</v>
      </c>
      <c r="B12" s="9" t="s">
        <v>13</v>
      </c>
      <c r="C12" s="5">
        <v>2</v>
      </c>
      <c r="D12" s="5">
        <v>41</v>
      </c>
      <c r="E12" s="5">
        <v>4</v>
      </c>
      <c r="F12" s="5"/>
      <c r="G12" s="5">
        <v>1</v>
      </c>
      <c r="H12" s="5">
        <v>42</v>
      </c>
      <c r="I12" s="5">
        <v>0</v>
      </c>
      <c r="J12" s="5"/>
      <c r="K12" s="5">
        <v>46</v>
      </c>
      <c r="L12" s="5">
        <v>286</v>
      </c>
      <c r="M12" s="5">
        <v>21</v>
      </c>
      <c r="N12" s="5"/>
      <c r="O12" s="5">
        <v>32</v>
      </c>
      <c r="P12" s="5">
        <v>342</v>
      </c>
      <c r="Q12" s="5">
        <v>15</v>
      </c>
    </row>
    <row r="13" spans="1:17" x14ac:dyDescent="0.25">
      <c r="A13" s="11"/>
      <c r="B13" s="9" t="s">
        <v>14</v>
      </c>
      <c r="C13" s="5">
        <v>4.26</v>
      </c>
      <c r="D13" s="5">
        <v>87.23</v>
      </c>
      <c r="E13" s="5">
        <v>8.51</v>
      </c>
      <c r="F13" s="5"/>
      <c r="G13" s="5">
        <v>2.33</v>
      </c>
      <c r="H13" s="5">
        <v>97.67</v>
      </c>
      <c r="I13" s="5">
        <v>0</v>
      </c>
      <c r="J13" s="5"/>
      <c r="K13" s="5">
        <v>13.03</v>
      </c>
      <c r="L13" s="5">
        <v>81.02</v>
      </c>
      <c r="M13" s="5">
        <v>5.95</v>
      </c>
      <c r="N13" s="5"/>
      <c r="O13" s="5">
        <v>8.23</v>
      </c>
      <c r="P13" s="5">
        <v>87.92</v>
      </c>
      <c r="Q13" s="5">
        <v>3.86</v>
      </c>
    </row>
    <row r="14" spans="1:17" x14ac:dyDescent="0.25">
      <c r="A14" s="11">
        <v>29</v>
      </c>
      <c r="B14" s="9" t="s">
        <v>13</v>
      </c>
      <c r="C14" s="5">
        <v>5</v>
      </c>
      <c r="D14" s="5">
        <v>33</v>
      </c>
      <c r="E14" s="5">
        <v>2</v>
      </c>
      <c r="F14" s="5"/>
      <c r="G14" s="5">
        <v>6</v>
      </c>
      <c r="H14" s="5">
        <v>35</v>
      </c>
      <c r="I14" s="5">
        <v>1</v>
      </c>
      <c r="J14" s="5"/>
      <c r="K14" s="5">
        <v>32</v>
      </c>
      <c r="L14" s="5">
        <v>208</v>
      </c>
      <c r="M14" s="5">
        <v>8</v>
      </c>
      <c r="N14" s="5"/>
      <c r="O14" s="5">
        <v>34</v>
      </c>
      <c r="P14" s="5">
        <v>204</v>
      </c>
      <c r="Q14" s="5">
        <v>10</v>
      </c>
    </row>
    <row r="15" spans="1:17" x14ac:dyDescent="0.25">
      <c r="A15" s="11"/>
      <c r="B15" s="9" t="s">
        <v>14</v>
      </c>
      <c r="C15" s="5">
        <v>12.5</v>
      </c>
      <c r="D15" s="5">
        <v>82.5</v>
      </c>
      <c r="E15" s="5">
        <v>5</v>
      </c>
      <c r="F15" s="5"/>
      <c r="G15" s="5">
        <v>14.29</v>
      </c>
      <c r="H15" s="5">
        <v>83.33</v>
      </c>
      <c r="I15" s="5">
        <v>2.38</v>
      </c>
      <c r="J15" s="5"/>
      <c r="K15" s="5">
        <v>12.9</v>
      </c>
      <c r="L15" s="5">
        <v>83.87</v>
      </c>
      <c r="M15" s="5">
        <v>3.23</v>
      </c>
      <c r="N15" s="5"/>
      <c r="O15" s="5">
        <v>13.71</v>
      </c>
      <c r="P15" s="5">
        <v>82.26</v>
      </c>
      <c r="Q15" s="5">
        <v>4.03</v>
      </c>
    </row>
    <row r="16" spans="1:17" x14ac:dyDescent="0.25">
      <c r="A16" s="11">
        <v>30</v>
      </c>
      <c r="B16" s="9" t="s">
        <v>13</v>
      </c>
      <c r="C16" s="5">
        <v>2</v>
      </c>
      <c r="D16" s="5">
        <v>30</v>
      </c>
      <c r="E16" s="5">
        <v>1</v>
      </c>
      <c r="F16" s="5"/>
      <c r="G16" s="5">
        <v>3</v>
      </c>
      <c r="H16" s="5">
        <v>50</v>
      </c>
      <c r="I16" s="5">
        <v>0</v>
      </c>
      <c r="J16" s="5"/>
      <c r="K16" s="5">
        <v>39</v>
      </c>
      <c r="L16" s="5">
        <v>232</v>
      </c>
      <c r="M16" s="5">
        <v>7</v>
      </c>
      <c r="N16" s="5"/>
      <c r="O16" s="5">
        <v>36</v>
      </c>
      <c r="P16" s="5">
        <v>261</v>
      </c>
      <c r="Q16" s="5">
        <v>11</v>
      </c>
    </row>
    <row r="17" spans="1:17" x14ac:dyDescent="0.25">
      <c r="A17" s="11"/>
      <c r="B17" s="9" t="s">
        <v>14</v>
      </c>
      <c r="C17" s="5">
        <v>6.06</v>
      </c>
      <c r="D17" s="5">
        <v>90.91</v>
      </c>
      <c r="E17" s="5">
        <v>3.03</v>
      </c>
      <c r="F17" s="5"/>
      <c r="G17" s="5">
        <v>5.66</v>
      </c>
      <c r="H17" s="5">
        <v>94.34</v>
      </c>
      <c r="I17" s="5">
        <v>0</v>
      </c>
      <c r="J17" s="5"/>
      <c r="K17" s="5">
        <v>14.03</v>
      </c>
      <c r="L17" s="5">
        <v>83.45</v>
      </c>
      <c r="M17" s="5">
        <v>2.52</v>
      </c>
      <c r="N17" s="5"/>
      <c r="O17" s="5">
        <v>11.69</v>
      </c>
      <c r="P17" s="5">
        <v>84.74</v>
      </c>
      <c r="Q17" s="5">
        <v>3.57</v>
      </c>
    </row>
    <row r="18" spans="1:17" x14ac:dyDescent="0.25">
      <c r="A18" s="11">
        <v>31</v>
      </c>
      <c r="B18" s="9" t="s">
        <v>13</v>
      </c>
      <c r="C18" s="5">
        <v>5</v>
      </c>
      <c r="D18" s="5">
        <v>27</v>
      </c>
      <c r="E18" s="5">
        <v>3</v>
      </c>
      <c r="F18" s="5"/>
      <c r="G18" s="5">
        <v>2</v>
      </c>
      <c r="H18" s="5">
        <v>29</v>
      </c>
      <c r="I18" s="5">
        <v>1</v>
      </c>
      <c r="J18" s="5"/>
      <c r="K18" s="5">
        <v>41</v>
      </c>
      <c r="L18" s="5">
        <v>203</v>
      </c>
      <c r="M18" s="5">
        <v>6</v>
      </c>
      <c r="N18" s="5"/>
      <c r="O18" s="5">
        <v>30</v>
      </c>
      <c r="P18" s="5">
        <v>242</v>
      </c>
      <c r="Q18" s="5">
        <v>11</v>
      </c>
    </row>
    <row r="19" spans="1:17" x14ac:dyDescent="0.25">
      <c r="A19" s="11"/>
      <c r="B19" s="9" t="s">
        <v>14</v>
      </c>
      <c r="C19" s="5">
        <v>14.29</v>
      </c>
      <c r="D19" s="5">
        <v>77.14</v>
      </c>
      <c r="E19" s="5">
        <v>8.57</v>
      </c>
      <c r="F19" s="5"/>
      <c r="G19" s="5">
        <v>6.25</v>
      </c>
      <c r="H19" s="5">
        <v>90.63</v>
      </c>
      <c r="I19" s="5">
        <v>3.13</v>
      </c>
      <c r="J19" s="5"/>
      <c r="K19" s="5">
        <v>16.399999999999999</v>
      </c>
      <c r="L19" s="5">
        <v>81.2</v>
      </c>
      <c r="M19" s="5">
        <v>2.4</v>
      </c>
      <c r="N19" s="5"/>
      <c r="O19" s="5">
        <v>10.6</v>
      </c>
      <c r="P19" s="5">
        <v>85.51</v>
      </c>
      <c r="Q19" s="5">
        <v>3.89</v>
      </c>
    </row>
    <row r="20" spans="1:17" x14ac:dyDescent="0.25">
      <c r="A20" s="11">
        <v>32</v>
      </c>
      <c r="B20" s="9" t="s">
        <v>13</v>
      </c>
      <c r="C20" s="5">
        <v>2</v>
      </c>
      <c r="D20" s="5">
        <v>30</v>
      </c>
      <c r="E20" s="5">
        <v>0</v>
      </c>
      <c r="F20" s="5"/>
      <c r="G20" s="5">
        <v>3</v>
      </c>
      <c r="H20" s="5">
        <v>46</v>
      </c>
      <c r="I20" s="5">
        <v>0</v>
      </c>
      <c r="J20" s="5"/>
      <c r="K20" s="5">
        <v>41</v>
      </c>
      <c r="L20" s="5">
        <v>254</v>
      </c>
      <c r="M20" s="5">
        <v>6</v>
      </c>
      <c r="N20" s="5"/>
      <c r="O20" s="5">
        <v>38</v>
      </c>
      <c r="P20" s="5">
        <v>316</v>
      </c>
      <c r="Q20" s="5">
        <v>8</v>
      </c>
    </row>
    <row r="21" spans="1:17" x14ac:dyDescent="0.25">
      <c r="A21" s="11"/>
      <c r="B21" s="9" t="s">
        <v>14</v>
      </c>
      <c r="C21" s="5">
        <v>6.25</v>
      </c>
      <c r="D21" s="5">
        <v>93.75</v>
      </c>
      <c r="E21" s="5">
        <v>0</v>
      </c>
      <c r="F21" s="5"/>
      <c r="G21" s="5">
        <v>6.12</v>
      </c>
      <c r="H21" s="5">
        <v>93.88</v>
      </c>
      <c r="I21" s="5">
        <v>0</v>
      </c>
      <c r="J21" s="5"/>
      <c r="K21" s="5">
        <v>13.62</v>
      </c>
      <c r="L21" s="5">
        <v>84.39</v>
      </c>
      <c r="M21" s="5">
        <v>1.99</v>
      </c>
      <c r="N21" s="5"/>
      <c r="O21" s="5">
        <v>10.5</v>
      </c>
      <c r="P21" s="5">
        <v>87.29</v>
      </c>
      <c r="Q21" s="5">
        <v>2.21</v>
      </c>
    </row>
    <row r="22" spans="1:17" x14ac:dyDescent="0.25">
      <c r="A22" s="11">
        <v>33</v>
      </c>
      <c r="B22" s="9" t="s">
        <v>13</v>
      </c>
      <c r="C22" s="5">
        <v>2</v>
      </c>
      <c r="D22" s="5">
        <v>27</v>
      </c>
      <c r="E22" s="5">
        <v>1</v>
      </c>
      <c r="F22" s="5"/>
      <c r="G22" s="5">
        <v>4</v>
      </c>
      <c r="H22" s="5">
        <v>36</v>
      </c>
      <c r="I22" s="5">
        <v>2</v>
      </c>
      <c r="J22" s="5"/>
      <c r="K22" s="5">
        <v>46</v>
      </c>
      <c r="L22" s="5">
        <v>197</v>
      </c>
      <c r="M22" s="5">
        <v>3</v>
      </c>
      <c r="N22" s="5"/>
      <c r="O22" s="5">
        <v>50</v>
      </c>
      <c r="P22" s="5">
        <v>281</v>
      </c>
      <c r="Q22" s="5">
        <v>7</v>
      </c>
    </row>
    <row r="23" spans="1:17" x14ac:dyDescent="0.25">
      <c r="A23" s="11"/>
      <c r="B23" s="9" t="s">
        <v>14</v>
      </c>
      <c r="C23" s="5">
        <v>6.67</v>
      </c>
      <c r="D23" s="5">
        <v>90</v>
      </c>
      <c r="E23" s="5">
        <v>3.33</v>
      </c>
      <c r="F23" s="5"/>
      <c r="G23" s="5">
        <v>9.52</v>
      </c>
      <c r="H23" s="5">
        <v>85.71</v>
      </c>
      <c r="I23" s="5">
        <v>4.76</v>
      </c>
      <c r="J23" s="5"/>
      <c r="K23" s="5">
        <v>18.7</v>
      </c>
      <c r="L23" s="5">
        <v>80.08</v>
      </c>
      <c r="M23" s="5">
        <v>1.22</v>
      </c>
      <c r="N23" s="5"/>
      <c r="O23" s="5">
        <v>14.79</v>
      </c>
      <c r="P23" s="5">
        <v>83.14</v>
      </c>
      <c r="Q23" s="5">
        <v>2.0699999999999998</v>
      </c>
    </row>
    <row r="24" spans="1:17" x14ac:dyDescent="0.25">
      <c r="A24" s="11">
        <v>34</v>
      </c>
      <c r="B24" s="9" t="s">
        <v>13</v>
      </c>
      <c r="C24" s="5">
        <v>3</v>
      </c>
      <c r="D24" s="5">
        <v>33</v>
      </c>
      <c r="E24" s="5">
        <v>1</v>
      </c>
      <c r="F24" s="5"/>
      <c r="G24" s="5">
        <v>3</v>
      </c>
      <c r="H24" s="5">
        <v>45</v>
      </c>
      <c r="I24" s="5">
        <v>2</v>
      </c>
      <c r="J24" s="5"/>
      <c r="K24" s="5">
        <v>45</v>
      </c>
      <c r="L24" s="5">
        <v>240</v>
      </c>
      <c r="M24" s="5">
        <v>3</v>
      </c>
      <c r="N24" s="5"/>
      <c r="O24" s="5">
        <v>51</v>
      </c>
      <c r="P24" s="5">
        <v>259</v>
      </c>
      <c r="Q24" s="5">
        <v>6</v>
      </c>
    </row>
    <row r="25" spans="1:17" x14ac:dyDescent="0.25">
      <c r="A25" s="11"/>
      <c r="B25" s="9" t="s">
        <v>14</v>
      </c>
      <c r="C25" s="5">
        <v>8.11</v>
      </c>
      <c r="D25" s="5">
        <v>89.19</v>
      </c>
      <c r="E25" s="5">
        <v>2.7</v>
      </c>
      <c r="F25" s="5"/>
      <c r="G25" s="5">
        <v>6</v>
      </c>
      <c r="H25" s="5">
        <v>90</v>
      </c>
      <c r="I25" s="5">
        <v>4</v>
      </c>
      <c r="J25" s="5"/>
      <c r="K25" s="5">
        <v>15.63</v>
      </c>
      <c r="L25" s="5">
        <v>83.33</v>
      </c>
      <c r="M25" s="5">
        <v>1.04</v>
      </c>
      <c r="N25" s="5"/>
      <c r="O25" s="5">
        <v>16.14</v>
      </c>
      <c r="P25" s="5">
        <v>81.96</v>
      </c>
      <c r="Q25" s="5">
        <v>1.9</v>
      </c>
    </row>
    <row r="26" spans="1:17" x14ac:dyDescent="0.25">
      <c r="A26" s="11">
        <v>35</v>
      </c>
      <c r="B26" s="9" t="s">
        <v>13</v>
      </c>
      <c r="C26" s="5">
        <v>11</v>
      </c>
      <c r="D26" s="5">
        <v>23</v>
      </c>
      <c r="E26" s="5">
        <v>1</v>
      </c>
      <c r="F26" s="5"/>
      <c r="G26" s="5">
        <v>3</v>
      </c>
      <c r="H26" s="5">
        <v>35</v>
      </c>
      <c r="I26" s="5">
        <v>1</v>
      </c>
      <c r="J26" s="5"/>
      <c r="K26" s="5">
        <v>55</v>
      </c>
      <c r="L26" s="5">
        <v>256</v>
      </c>
      <c r="M26" s="5">
        <v>6</v>
      </c>
      <c r="N26" s="5"/>
      <c r="O26" s="5">
        <v>68</v>
      </c>
      <c r="P26" s="5">
        <v>315</v>
      </c>
      <c r="Q26" s="5">
        <v>6</v>
      </c>
    </row>
    <row r="27" spans="1:17" x14ac:dyDescent="0.25">
      <c r="A27" s="11"/>
      <c r="B27" s="9" t="s">
        <v>14</v>
      </c>
      <c r="C27" s="5">
        <v>31.43</v>
      </c>
      <c r="D27" s="5">
        <v>65.709999999999994</v>
      </c>
      <c r="E27" s="5">
        <v>2.86</v>
      </c>
      <c r="F27" s="5"/>
      <c r="G27" s="5">
        <v>7.69</v>
      </c>
      <c r="H27" s="5">
        <v>89.74</v>
      </c>
      <c r="I27" s="5">
        <v>2.56</v>
      </c>
      <c r="J27" s="5"/>
      <c r="K27" s="5">
        <v>17.350000000000001</v>
      </c>
      <c r="L27" s="5">
        <v>80.760000000000005</v>
      </c>
      <c r="M27" s="5">
        <v>1.89</v>
      </c>
      <c r="N27" s="5"/>
      <c r="O27" s="5">
        <v>17.48</v>
      </c>
      <c r="P27" s="5">
        <v>80.98</v>
      </c>
      <c r="Q27" s="5">
        <v>1.54</v>
      </c>
    </row>
    <row r="28" spans="1:17" x14ac:dyDescent="0.25">
      <c r="A28" s="11">
        <v>36</v>
      </c>
      <c r="B28" s="9" t="s">
        <v>13</v>
      </c>
      <c r="C28" s="5">
        <v>6</v>
      </c>
      <c r="D28" s="5">
        <v>34</v>
      </c>
      <c r="E28" s="5">
        <v>2</v>
      </c>
      <c r="F28" s="5"/>
      <c r="G28" s="5">
        <v>14</v>
      </c>
      <c r="H28" s="5">
        <v>55</v>
      </c>
      <c r="I28" s="5">
        <v>2</v>
      </c>
      <c r="J28" s="5"/>
      <c r="K28" s="5">
        <v>73</v>
      </c>
      <c r="L28" s="5">
        <v>325</v>
      </c>
      <c r="M28" s="5">
        <v>8</v>
      </c>
      <c r="N28" s="5"/>
      <c r="O28" s="5">
        <v>78</v>
      </c>
      <c r="P28" s="5">
        <v>388</v>
      </c>
      <c r="Q28" s="5">
        <v>11</v>
      </c>
    </row>
    <row r="29" spans="1:17" x14ac:dyDescent="0.25">
      <c r="A29" s="11"/>
      <c r="B29" s="9" t="s">
        <v>14</v>
      </c>
      <c r="C29" s="5">
        <v>14.29</v>
      </c>
      <c r="D29" s="5">
        <v>80.95</v>
      </c>
      <c r="E29" s="5">
        <v>4.76</v>
      </c>
      <c r="F29" s="5"/>
      <c r="G29" s="5">
        <v>19.72</v>
      </c>
      <c r="H29" s="5">
        <v>77.459999999999994</v>
      </c>
      <c r="I29" s="5">
        <v>2.82</v>
      </c>
      <c r="J29" s="5"/>
      <c r="K29" s="5">
        <v>17.98</v>
      </c>
      <c r="L29" s="5">
        <v>80.05</v>
      </c>
      <c r="M29" s="5">
        <v>1.97</v>
      </c>
      <c r="N29" s="5"/>
      <c r="O29" s="5">
        <v>16.350000000000001</v>
      </c>
      <c r="P29" s="5">
        <v>81.34</v>
      </c>
      <c r="Q29" s="5">
        <v>2.31</v>
      </c>
    </row>
    <row r="30" spans="1:17" x14ac:dyDescent="0.25">
      <c r="A30" s="11">
        <v>37</v>
      </c>
      <c r="B30" s="9" t="s">
        <v>13</v>
      </c>
      <c r="C30" s="5">
        <v>10</v>
      </c>
      <c r="D30" s="5">
        <v>27</v>
      </c>
      <c r="E30" s="5">
        <v>2</v>
      </c>
      <c r="F30" s="5"/>
      <c r="G30" s="5">
        <v>8</v>
      </c>
      <c r="H30" s="5">
        <v>28</v>
      </c>
      <c r="I30" s="5">
        <v>3</v>
      </c>
      <c r="J30" s="5"/>
      <c r="K30" s="5">
        <v>57</v>
      </c>
      <c r="L30" s="5">
        <v>364</v>
      </c>
      <c r="M30" s="5">
        <v>8</v>
      </c>
      <c r="N30" s="5"/>
      <c r="O30" s="5">
        <v>77</v>
      </c>
      <c r="P30" s="5">
        <v>418</v>
      </c>
      <c r="Q30" s="5">
        <v>12</v>
      </c>
    </row>
    <row r="31" spans="1:17" x14ac:dyDescent="0.25">
      <c r="A31" s="11"/>
      <c r="B31" s="9" t="s">
        <v>14</v>
      </c>
      <c r="C31" s="5">
        <v>25.64</v>
      </c>
      <c r="D31" s="5">
        <v>69.23</v>
      </c>
      <c r="E31" s="5">
        <v>5.13</v>
      </c>
      <c r="F31" s="5"/>
      <c r="G31" s="5">
        <v>20.51</v>
      </c>
      <c r="H31" s="5">
        <v>71.790000000000006</v>
      </c>
      <c r="I31" s="5">
        <v>7.69</v>
      </c>
      <c r="J31" s="5"/>
      <c r="K31" s="5">
        <v>13.29</v>
      </c>
      <c r="L31" s="5">
        <v>84.85</v>
      </c>
      <c r="M31" s="5">
        <v>1.86</v>
      </c>
      <c r="N31" s="5"/>
      <c r="O31" s="5">
        <v>15.19</v>
      </c>
      <c r="P31" s="5">
        <v>82.45</v>
      </c>
      <c r="Q31" s="5">
        <v>2.37</v>
      </c>
    </row>
    <row r="32" spans="1:17" x14ac:dyDescent="0.25">
      <c r="A32" s="11">
        <v>38</v>
      </c>
      <c r="B32" s="9" t="s">
        <v>13</v>
      </c>
      <c r="C32" s="5">
        <v>5</v>
      </c>
      <c r="D32" s="5">
        <v>19</v>
      </c>
      <c r="E32" s="5">
        <v>0</v>
      </c>
      <c r="F32" s="5"/>
      <c r="G32" s="5">
        <v>9</v>
      </c>
      <c r="H32" s="5">
        <v>36</v>
      </c>
      <c r="I32" s="5">
        <v>2</v>
      </c>
      <c r="J32" s="5"/>
      <c r="K32" s="5">
        <v>69</v>
      </c>
      <c r="L32" s="5">
        <v>438</v>
      </c>
      <c r="M32" s="5">
        <v>9</v>
      </c>
      <c r="N32" s="5"/>
      <c r="O32" s="5">
        <v>98</v>
      </c>
      <c r="P32" s="5">
        <v>498</v>
      </c>
      <c r="Q32" s="5">
        <v>7</v>
      </c>
    </row>
    <row r="33" spans="1:17" x14ac:dyDescent="0.25">
      <c r="A33" s="11"/>
      <c r="B33" s="9" t="s">
        <v>14</v>
      </c>
      <c r="C33" s="5">
        <v>20.83</v>
      </c>
      <c r="D33" s="5">
        <v>79.17</v>
      </c>
      <c r="E33" s="5">
        <v>0</v>
      </c>
      <c r="F33" s="5"/>
      <c r="G33" s="5">
        <v>19.149999999999999</v>
      </c>
      <c r="H33" s="5">
        <v>76.599999999999994</v>
      </c>
      <c r="I33" s="5">
        <v>4.26</v>
      </c>
      <c r="J33" s="5"/>
      <c r="K33" s="5">
        <v>13.37</v>
      </c>
      <c r="L33" s="5">
        <v>84.88</v>
      </c>
      <c r="M33" s="5">
        <v>1.74</v>
      </c>
      <c r="N33" s="5"/>
      <c r="O33" s="5">
        <v>16.25</v>
      </c>
      <c r="P33" s="5">
        <v>82.59</v>
      </c>
      <c r="Q33" s="5">
        <v>1.1599999999999999</v>
      </c>
    </row>
    <row r="34" spans="1:17" x14ac:dyDescent="0.25">
      <c r="A34" s="11">
        <v>39</v>
      </c>
      <c r="B34" s="9" t="s">
        <v>13</v>
      </c>
      <c r="C34" s="5">
        <v>1</v>
      </c>
      <c r="D34" s="5">
        <v>23</v>
      </c>
      <c r="E34" s="5">
        <v>1</v>
      </c>
      <c r="F34" s="5"/>
      <c r="G34" s="5">
        <v>5</v>
      </c>
      <c r="H34" s="5">
        <v>29</v>
      </c>
      <c r="I34" s="5">
        <v>1</v>
      </c>
      <c r="J34" s="5"/>
      <c r="K34" s="5">
        <v>71</v>
      </c>
      <c r="L34" s="5">
        <v>442</v>
      </c>
      <c r="M34" s="5">
        <v>12</v>
      </c>
      <c r="N34" s="5"/>
      <c r="O34" s="5">
        <v>62</v>
      </c>
      <c r="P34" s="5">
        <v>454</v>
      </c>
      <c r="Q34" s="5">
        <v>14</v>
      </c>
    </row>
    <row r="35" spans="1:17" x14ac:dyDescent="0.25">
      <c r="A35" s="11"/>
      <c r="B35" s="9" t="s">
        <v>14</v>
      </c>
      <c r="C35" s="5">
        <v>4</v>
      </c>
      <c r="D35" s="5">
        <v>92</v>
      </c>
      <c r="E35" s="5">
        <v>4</v>
      </c>
      <c r="F35" s="5"/>
      <c r="G35" s="5">
        <v>14.29</v>
      </c>
      <c r="H35" s="5">
        <v>82.86</v>
      </c>
      <c r="I35" s="5">
        <v>2.86</v>
      </c>
      <c r="J35" s="5"/>
      <c r="K35" s="5">
        <v>13.52</v>
      </c>
      <c r="L35" s="5">
        <v>84.19</v>
      </c>
      <c r="M35" s="5">
        <v>2.29</v>
      </c>
      <c r="N35" s="5"/>
      <c r="O35" s="5">
        <v>11.7</v>
      </c>
      <c r="P35" s="5">
        <v>85.66</v>
      </c>
      <c r="Q35" s="5">
        <v>2.64</v>
      </c>
    </row>
    <row r="36" spans="1:17" x14ac:dyDescent="0.25">
      <c r="A36" s="11">
        <v>40</v>
      </c>
      <c r="B36" s="9" t="s">
        <v>13</v>
      </c>
      <c r="C36" s="5">
        <v>7</v>
      </c>
      <c r="D36" s="5">
        <v>35</v>
      </c>
      <c r="E36" s="5">
        <v>3</v>
      </c>
      <c r="F36" s="5"/>
      <c r="G36" s="5">
        <v>8</v>
      </c>
      <c r="H36" s="5">
        <v>40</v>
      </c>
      <c r="I36" s="5">
        <v>0</v>
      </c>
      <c r="J36" s="5"/>
      <c r="K36" s="5">
        <v>74</v>
      </c>
      <c r="L36" s="5">
        <v>608</v>
      </c>
      <c r="M36" s="5">
        <v>15</v>
      </c>
      <c r="N36" s="5"/>
      <c r="O36" s="5">
        <v>85</v>
      </c>
      <c r="P36" s="5">
        <v>615</v>
      </c>
      <c r="Q36" s="5">
        <v>16</v>
      </c>
    </row>
    <row r="37" spans="1:17" x14ac:dyDescent="0.25">
      <c r="A37" s="11"/>
      <c r="B37" s="9" t="s">
        <v>14</v>
      </c>
      <c r="C37" s="5">
        <v>15.56</v>
      </c>
      <c r="D37" s="5">
        <v>77.78</v>
      </c>
      <c r="E37" s="5">
        <v>6.67</v>
      </c>
      <c r="F37" s="5"/>
      <c r="G37" s="5">
        <v>16.670000000000002</v>
      </c>
      <c r="H37" s="5">
        <v>83.33</v>
      </c>
      <c r="I37" s="5">
        <v>0</v>
      </c>
      <c r="J37" s="5"/>
      <c r="K37" s="5">
        <v>10.62</v>
      </c>
      <c r="L37" s="5">
        <v>87.23</v>
      </c>
      <c r="M37" s="5">
        <v>2.15</v>
      </c>
      <c r="N37" s="5"/>
      <c r="O37" s="5">
        <v>11.87</v>
      </c>
      <c r="P37" s="5">
        <v>85.89</v>
      </c>
      <c r="Q37" s="5">
        <v>2.23</v>
      </c>
    </row>
    <row r="38" spans="1:17" x14ac:dyDescent="0.25">
      <c r="A38" s="11">
        <v>41</v>
      </c>
      <c r="B38" s="9" t="s">
        <v>13</v>
      </c>
      <c r="C38" s="5">
        <v>2</v>
      </c>
      <c r="D38" s="5">
        <v>12</v>
      </c>
      <c r="E38" s="5">
        <v>0</v>
      </c>
      <c r="F38" s="5"/>
      <c r="G38" s="5">
        <v>2</v>
      </c>
      <c r="H38" s="5">
        <v>6</v>
      </c>
      <c r="I38" s="5">
        <v>0</v>
      </c>
      <c r="J38" s="5"/>
      <c r="K38" s="5">
        <v>29</v>
      </c>
      <c r="L38" s="5">
        <v>247</v>
      </c>
      <c r="M38" s="5">
        <v>8</v>
      </c>
      <c r="N38" s="5"/>
      <c r="O38" s="5">
        <v>26</v>
      </c>
      <c r="P38" s="5">
        <v>214</v>
      </c>
      <c r="Q38" s="5">
        <v>3</v>
      </c>
    </row>
    <row r="39" spans="1:17" x14ac:dyDescent="0.25">
      <c r="A39" s="11"/>
      <c r="B39" s="9" t="s">
        <v>14</v>
      </c>
      <c r="C39" s="5">
        <v>14.29</v>
      </c>
      <c r="D39" s="5">
        <v>85.71</v>
      </c>
      <c r="E39" s="5">
        <v>0</v>
      </c>
      <c r="F39" s="5"/>
      <c r="G39" s="5">
        <v>25</v>
      </c>
      <c r="H39" s="5">
        <v>75</v>
      </c>
      <c r="I39" s="5">
        <v>0</v>
      </c>
      <c r="J39" s="5"/>
      <c r="K39" s="5">
        <v>10.210000000000001</v>
      </c>
      <c r="L39" s="5">
        <v>86.97</v>
      </c>
      <c r="M39" s="5">
        <v>2.82</v>
      </c>
      <c r="N39" s="5"/>
      <c r="O39" s="5">
        <v>10.7</v>
      </c>
      <c r="P39" s="5">
        <v>88.07</v>
      </c>
      <c r="Q39" s="5">
        <v>1.23</v>
      </c>
    </row>
    <row r="40" spans="1:17" x14ac:dyDescent="0.25">
      <c r="A40" s="11">
        <v>42</v>
      </c>
      <c r="B40" s="9" t="s">
        <v>13</v>
      </c>
      <c r="C40" s="5">
        <v>0</v>
      </c>
      <c r="D40" s="5">
        <v>6</v>
      </c>
      <c r="E40" s="5">
        <v>0</v>
      </c>
      <c r="F40" s="5"/>
      <c r="G40" s="5">
        <v>0</v>
      </c>
      <c r="H40" s="5">
        <v>1</v>
      </c>
      <c r="I40" s="5">
        <v>0</v>
      </c>
      <c r="J40" s="5"/>
      <c r="K40" s="5">
        <v>8</v>
      </c>
      <c r="L40" s="5">
        <v>86</v>
      </c>
      <c r="M40" s="5">
        <v>0</v>
      </c>
      <c r="N40" s="5"/>
      <c r="O40" s="5">
        <v>7</v>
      </c>
      <c r="P40" s="5">
        <v>70</v>
      </c>
      <c r="Q40" s="5">
        <v>4</v>
      </c>
    </row>
    <row r="41" spans="1:17" x14ac:dyDescent="0.25">
      <c r="A41" s="11"/>
      <c r="B41" s="9" t="s">
        <v>14</v>
      </c>
      <c r="C41" s="5">
        <v>0</v>
      </c>
      <c r="D41" s="5">
        <v>100</v>
      </c>
      <c r="E41" s="5">
        <v>0</v>
      </c>
      <c r="F41" s="5"/>
      <c r="G41" s="5">
        <v>0</v>
      </c>
      <c r="H41" s="5">
        <v>100</v>
      </c>
      <c r="I41" s="5">
        <v>0</v>
      </c>
      <c r="J41" s="5"/>
      <c r="K41" s="5">
        <v>8.51</v>
      </c>
      <c r="L41" s="5">
        <v>91.49</v>
      </c>
      <c r="M41" s="5">
        <v>0</v>
      </c>
      <c r="N41" s="5"/>
      <c r="O41" s="5">
        <v>8.64</v>
      </c>
      <c r="P41" s="5">
        <v>86.42</v>
      </c>
      <c r="Q41" s="5">
        <v>4.9400000000000004</v>
      </c>
    </row>
    <row r="42" spans="1:17" x14ac:dyDescent="0.25">
      <c r="A42" s="7" t="s">
        <v>5</v>
      </c>
    </row>
    <row r="43" spans="1:17" x14ac:dyDescent="0.25">
      <c r="A43" s="7"/>
    </row>
    <row r="44" spans="1:17" ht="45" x14ac:dyDescent="0.25">
      <c r="A44" s="10" t="s">
        <v>0</v>
      </c>
      <c r="B44" s="9" t="s">
        <v>13</v>
      </c>
      <c r="C44" s="4">
        <f>+C30+C32+C34+C36+C38+C40</f>
        <v>25</v>
      </c>
      <c r="D44" s="4">
        <f t="shared" ref="D44:E44" si="0">+D30+D32+D34+D36+D38+D40</f>
        <v>122</v>
      </c>
      <c r="E44" s="4">
        <f t="shared" si="0"/>
        <v>6</v>
      </c>
      <c r="G44" s="4">
        <f>+G30+G32+G34+G36+G38+G40</f>
        <v>32</v>
      </c>
      <c r="H44" s="4">
        <f>+H30+H32+H34+H36+H38+H40</f>
        <v>140</v>
      </c>
      <c r="I44" s="4">
        <f t="shared" ref="I44" si="1">+I30+I32+I34+I36+I38+I40</f>
        <v>6</v>
      </c>
      <c r="K44" s="4">
        <f>+K30+K32+K34+K36+K38+K40</f>
        <v>308</v>
      </c>
      <c r="L44" s="4">
        <f t="shared" ref="L44:M44" si="2">+L30+L32+L34+L36+L38+L40</f>
        <v>2185</v>
      </c>
      <c r="M44" s="4">
        <f t="shared" si="2"/>
        <v>52</v>
      </c>
      <c r="O44" s="4">
        <f>+O30+O32+O34+O36+O38+O40</f>
        <v>355</v>
      </c>
      <c r="P44" s="4">
        <f t="shared" ref="P44:Q44" si="3">+P30+P32+P34+P36+P38+P40</f>
        <v>2269</v>
      </c>
      <c r="Q44" s="4">
        <f t="shared" si="3"/>
        <v>56</v>
      </c>
    </row>
    <row r="45" spans="1:17" x14ac:dyDescent="0.25">
      <c r="A45" s="10"/>
      <c r="B45" s="9" t="s">
        <v>14</v>
      </c>
      <c r="C45" s="6">
        <f>+C44/SUM(C44:E44)</f>
        <v>0.16339869281045752</v>
      </c>
      <c r="D45" s="6">
        <f>+D44/SUM(C44:E44)</f>
        <v>0.79738562091503273</v>
      </c>
      <c r="E45" s="6">
        <f>+E44/SUM(C44:E44)</f>
        <v>3.9215686274509803E-2</v>
      </c>
      <c r="G45" s="6">
        <f>+G44/SUM(G44:I44)</f>
        <v>0.1797752808988764</v>
      </c>
      <c r="H45" s="6">
        <f>+H44/SUM(G44:I44)</f>
        <v>0.7865168539325843</v>
      </c>
      <c r="I45" s="6">
        <f>+I44/SUM(G44:I44)</f>
        <v>3.3707865168539325E-2</v>
      </c>
      <c r="K45" s="6">
        <f>+K44/SUM(K44:M44)</f>
        <v>0.12102161100196464</v>
      </c>
      <c r="L45" s="6">
        <f>+L44/SUM(K44:M44)</f>
        <v>0.85854616895874258</v>
      </c>
      <c r="M45" s="6">
        <f>+M44/SUM(K44:M44)</f>
        <v>2.043222003929273E-2</v>
      </c>
      <c r="O45" s="6">
        <f>+O44/SUM(O44:Q44)</f>
        <v>0.13246268656716417</v>
      </c>
      <c r="P45" s="6">
        <f>+P44/SUM(O44:Q44)</f>
        <v>0.8466417910447761</v>
      </c>
      <c r="Q45" s="6">
        <f>+Q44/SUM(O44:Q44)</f>
        <v>2.0895522388059702E-2</v>
      </c>
    </row>
    <row r="46" spans="1:17" ht="45" x14ac:dyDescent="0.25">
      <c r="A46" s="10" t="s">
        <v>1</v>
      </c>
      <c r="B46" s="9" t="s">
        <v>13</v>
      </c>
      <c r="C46" s="4">
        <f>+C20+C22+C24+C26+C28</f>
        <v>24</v>
      </c>
      <c r="D46" s="4">
        <f>+D20+D22+D24+D26+D28</f>
        <v>147</v>
      </c>
      <c r="E46" s="4">
        <f>+E20+E22+E24+E26+E28</f>
        <v>5</v>
      </c>
      <c r="G46" s="4">
        <f>+G20+G22+G24+G26+G28</f>
        <v>27</v>
      </c>
      <c r="H46" s="4">
        <f>+H20+H22+H24+H26+H28</f>
        <v>217</v>
      </c>
      <c r="I46" s="4">
        <f>+I20+I22+I24+I26+I28</f>
        <v>7</v>
      </c>
      <c r="K46" s="4">
        <f>+K20+K22+K24+K26+K28</f>
        <v>260</v>
      </c>
      <c r="L46" s="4">
        <f>+L20+L22+L24+L26+L28</f>
        <v>1272</v>
      </c>
      <c r="M46" s="4">
        <f>+M20+M22+M24+M26+M28</f>
        <v>26</v>
      </c>
      <c r="O46" s="4">
        <f>+O20+O22+O24+O26+O28</f>
        <v>285</v>
      </c>
      <c r="P46" s="4">
        <f>+P20+P22+P24+P26+P28</f>
        <v>1559</v>
      </c>
      <c r="Q46" s="4">
        <f>+Q20+Q22+Q24+Q26+Q28</f>
        <v>38</v>
      </c>
    </row>
    <row r="47" spans="1:17" x14ac:dyDescent="0.25">
      <c r="A47" s="10"/>
      <c r="B47" s="9" t="s">
        <v>14</v>
      </c>
      <c r="C47" s="6">
        <f>+C46/SUM(C46:E46)</f>
        <v>0.13636363636363635</v>
      </c>
      <c r="D47" s="6">
        <f>+D46/SUM(C46:E46)</f>
        <v>0.83522727272727271</v>
      </c>
      <c r="E47" s="6">
        <f>+E46/SUM(C46:E46)</f>
        <v>2.8409090909090908E-2</v>
      </c>
      <c r="G47" s="6">
        <f>+G46/SUM(G46:I46)</f>
        <v>0.10756972111553785</v>
      </c>
      <c r="H47" s="6">
        <f>+H46/SUM(G46:I46)</f>
        <v>0.86454183266932272</v>
      </c>
      <c r="I47" s="6">
        <f>+I46/SUM(G46:I46)</f>
        <v>2.7888446215139442E-2</v>
      </c>
      <c r="K47" s="6">
        <f>+K46/SUM(K46:M46)</f>
        <v>0.1668806161745828</v>
      </c>
      <c r="L47" s="6">
        <f>+L46/SUM(K46:M46)</f>
        <v>0.81643132220795889</v>
      </c>
      <c r="M47" s="6">
        <f>+M46/SUM(K46:M46)</f>
        <v>1.668806161745828E-2</v>
      </c>
      <c r="O47" s="6">
        <f>+O46/SUM(O46:Q46)</f>
        <v>0.15143464399574921</v>
      </c>
      <c r="P47" s="6">
        <f>+P46/SUM(O46:Q46)</f>
        <v>0.8283740701381509</v>
      </c>
      <c r="Q47" s="6">
        <f>+Q46/SUM(O46:Q46)</f>
        <v>2.0191285866099893E-2</v>
      </c>
    </row>
    <row r="48" spans="1:17" ht="45" x14ac:dyDescent="0.25">
      <c r="A48" s="10" t="s">
        <v>6</v>
      </c>
      <c r="B48" s="9" t="s">
        <v>13</v>
      </c>
      <c r="C48" s="4">
        <f>+C12+C14+C16+C18</f>
        <v>14</v>
      </c>
      <c r="D48" s="4">
        <f>+D12+D14+D16+D18</f>
        <v>131</v>
      </c>
      <c r="E48" s="4">
        <f>+E12+E14+E16+E18</f>
        <v>10</v>
      </c>
      <c r="G48" s="4">
        <f>+G12+G14+G16+G18</f>
        <v>12</v>
      </c>
      <c r="H48" s="4">
        <f>+H12+H14+H16+H18</f>
        <v>156</v>
      </c>
      <c r="I48" s="4">
        <f>+I12+I14+I16+I18</f>
        <v>2</v>
      </c>
      <c r="K48" s="4">
        <f>+K12+K14+K16+K18</f>
        <v>158</v>
      </c>
      <c r="L48" s="4">
        <f>+L12+L14+L16+L18</f>
        <v>929</v>
      </c>
      <c r="M48" s="4">
        <f>+M12+M14+M16+M18</f>
        <v>42</v>
      </c>
      <c r="O48" s="4">
        <f>+O12+O14+O16+O18</f>
        <v>132</v>
      </c>
      <c r="P48" s="4">
        <f>+P12+P14+P16+P18</f>
        <v>1049</v>
      </c>
      <c r="Q48" s="4">
        <f>+Q12+Q14+Q16+Q18</f>
        <v>47</v>
      </c>
    </row>
    <row r="49" spans="1:17" x14ac:dyDescent="0.25">
      <c r="A49" s="10"/>
      <c r="B49" s="9" t="s">
        <v>14</v>
      </c>
      <c r="C49" s="6">
        <f>+C48/SUM(C48:E48)</f>
        <v>9.0322580645161285E-2</v>
      </c>
      <c r="D49" s="6">
        <f>+D48/SUM(C48:E48)</f>
        <v>0.84516129032258069</v>
      </c>
      <c r="E49" s="6">
        <f>+E48/SUM(C48:E48)</f>
        <v>6.4516129032258063E-2</v>
      </c>
      <c r="G49" s="6">
        <f>+G48/SUM(G48:I48)</f>
        <v>7.0588235294117646E-2</v>
      </c>
      <c r="H49" s="6">
        <f>+H48/SUM(G48:I48)</f>
        <v>0.91764705882352937</v>
      </c>
      <c r="I49" s="6">
        <f>+I48/SUM(G48:I48)</f>
        <v>1.1764705882352941E-2</v>
      </c>
      <c r="K49" s="6">
        <f>+K48/SUM(K48:M48)</f>
        <v>0.13994685562444642</v>
      </c>
      <c r="L49" s="6">
        <f>+L48/SUM(K48:M48)</f>
        <v>0.82285208148804256</v>
      </c>
      <c r="M49" s="6">
        <f>+M48/SUM(K48:M48)</f>
        <v>3.7201062887511072E-2</v>
      </c>
      <c r="O49" s="6">
        <f>+O48/SUM(O48:Q48)</f>
        <v>0.10749185667752444</v>
      </c>
      <c r="P49" s="6">
        <f>+P48/SUM(O48:Q48)</f>
        <v>0.85423452768729646</v>
      </c>
      <c r="Q49" s="6">
        <f>+Q48/SUM(O48:Q48)</f>
        <v>3.8273615635179156E-2</v>
      </c>
    </row>
    <row r="50" spans="1:17" ht="60" x14ac:dyDescent="0.25">
      <c r="A50" s="10" t="s">
        <v>2</v>
      </c>
      <c r="B50" s="9" t="s">
        <v>13</v>
      </c>
      <c r="C50" s="4">
        <f>+C4+C6+C8+C10</f>
        <v>8</v>
      </c>
      <c r="D50" s="4">
        <f>+D4+D6+D8+D10</f>
        <v>122</v>
      </c>
      <c r="E50" s="4">
        <f>+E4+E6+E8+E10</f>
        <v>5</v>
      </c>
      <c r="G50" s="4">
        <f>+G4+G6+G8+G10</f>
        <v>13</v>
      </c>
      <c r="H50" s="4">
        <f>+H4+H6+H8+H10</f>
        <v>98</v>
      </c>
      <c r="I50" s="4">
        <f>+I4+I6+I8+I10</f>
        <v>3</v>
      </c>
      <c r="K50" s="4">
        <f>+K4+K6+K8+K10</f>
        <v>204</v>
      </c>
      <c r="L50" s="4">
        <f>+L4+L6+L8+L10</f>
        <v>1117</v>
      </c>
      <c r="M50" s="4">
        <f>+M4+M6+M8+M10</f>
        <v>80</v>
      </c>
      <c r="O50" s="4">
        <f>+O4+O6+O8+O10</f>
        <v>188</v>
      </c>
      <c r="P50" s="4">
        <f>+P4+P6+P8+P10</f>
        <v>1153</v>
      </c>
      <c r="Q50" s="4">
        <f>+Q4+Q6+Q8+Q10</f>
        <v>59</v>
      </c>
    </row>
    <row r="51" spans="1:17" x14ac:dyDescent="0.25">
      <c r="B51" s="9" t="s">
        <v>14</v>
      </c>
      <c r="C51" s="6">
        <f>+C50/SUM(C50:E50)</f>
        <v>5.9259259259259262E-2</v>
      </c>
      <c r="D51" s="6">
        <f>+D50/SUM(C50:E50)</f>
        <v>0.90370370370370368</v>
      </c>
      <c r="E51" s="6">
        <f>+E50/SUM(C50:E50)</f>
        <v>3.7037037037037035E-2</v>
      </c>
      <c r="G51" s="6">
        <f>+G50/SUM(G50:I50)</f>
        <v>0.11403508771929824</v>
      </c>
      <c r="H51" s="6">
        <f>+H50/SUM(G50:I50)</f>
        <v>0.85964912280701755</v>
      </c>
      <c r="I51" s="6">
        <f>+I50/SUM(G50:I50)</f>
        <v>2.6315789473684209E-2</v>
      </c>
      <c r="K51" s="6">
        <f>+K50/SUM(K50:M50)</f>
        <v>0.145610278372591</v>
      </c>
      <c r="L51" s="6">
        <f>+L50/SUM(K50:M50)</f>
        <v>0.79728765167737325</v>
      </c>
      <c r="M51" s="6">
        <f>+M50/SUM(K50:M50)</f>
        <v>5.7102069950035687E-2</v>
      </c>
      <c r="O51" s="6">
        <f>+O50/SUM(O50:Q50)</f>
        <v>0.13428571428571429</v>
      </c>
      <c r="P51" s="6">
        <f>+P50/SUM(O50:Q50)</f>
        <v>0.82357142857142862</v>
      </c>
      <c r="Q51" s="6">
        <f>+Q50/SUM(O50:Q50)</f>
        <v>4.2142857142857142E-2</v>
      </c>
    </row>
  </sheetData>
  <mergeCells count="19">
    <mergeCell ref="A36:A37"/>
    <mergeCell ref="A38:A39"/>
    <mergeCell ref="A40:A41"/>
    <mergeCell ref="A24:A25"/>
    <mergeCell ref="A26:A27"/>
    <mergeCell ref="A28:A29"/>
    <mergeCell ref="A30:A31"/>
    <mergeCell ref="A32:A33"/>
    <mergeCell ref="A34:A35"/>
    <mergeCell ref="A22:A2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92AEE-FF12-4A2C-AFEF-B7C0A0C1A3E4}">
  <dimension ref="A1:Q51"/>
  <sheetViews>
    <sheetView tabSelected="1" workbookViewId="0">
      <selection activeCell="A2" sqref="A2"/>
    </sheetView>
  </sheetViews>
  <sheetFormatPr defaultRowHeight="15" x14ac:dyDescent="0.25"/>
  <cols>
    <col min="1" max="5" width="14.7109375" style="4" customWidth="1"/>
    <col min="6" max="6" width="6.85546875" style="4" customWidth="1"/>
    <col min="7" max="9" width="14.7109375" style="4" customWidth="1"/>
    <col min="10" max="10" width="6.7109375" style="4" customWidth="1"/>
    <col min="11" max="13" width="14.7109375" style="4" customWidth="1"/>
    <col min="14" max="14" width="6.42578125" style="4" customWidth="1"/>
    <col min="15" max="17" width="14.7109375" style="4" customWidth="1"/>
  </cols>
  <sheetData>
    <row r="1" spans="1:17" x14ac:dyDescent="0.25">
      <c r="A1" s="7" t="s">
        <v>18</v>
      </c>
    </row>
    <row r="2" spans="1:17" x14ac:dyDescent="0.25">
      <c r="A2" s="7"/>
      <c r="B2" s="7"/>
      <c r="C2" s="8" t="s">
        <v>7</v>
      </c>
      <c r="D2" s="7"/>
      <c r="E2" s="7"/>
      <c r="F2" s="7"/>
      <c r="G2" s="8" t="s">
        <v>8</v>
      </c>
      <c r="H2" s="7"/>
      <c r="I2" s="7"/>
      <c r="J2" s="7"/>
      <c r="K2" s="8" t="s">
        <v>9</v>
      </c>
      <c r="L2" s="7"/>
      <c r="M2" s="7"/>
      <c r="N2" s="7"/>
      <c r="O2" s="8" t="s">
        <v>10</v>
      </c>
      <c r="P2" s="7"/>
      <c r="Q2" s="7"/>
    </row>
    <row r="3" spans="1:17" ht="46.5" customHeight="1" x14ac:dyDescent="0.25">
      <c r="A3" s="2" t="s">
        <v>4</v>
      </c>
      <c r="B3" s="9"/>
      <c r="C3" s="1" t="s">
        <v>12</v>
      </c>
      <c r="D3" s="1" t="s">
        <v>3</v>
      </c>
      <c r="E3" s="1" t="s">
        <v>11</v>
      </c>
      <c r="F3" s="7"/>
      <c r="G3" s="1" t="s">
        <v>12</v>
      </c>
      <c r="H3" s="1" t="s">
        <v>3</v>
      </c>
      <c r="I3" s="1" t="s">
        <v>11</v>
      </c>
      <c r="J3" s="7"/>
      <c r="K3" s="1" t="s">
        <v>12</v>
      </c>
      <c r="L3" s="1" t="s">
        <v>3</v>
      </c>
      <c r="M3" s="1" t="s">
        <v>11</v>
      </c>
      <c r="N3" s="7"/>
      <c r="O3" s="1" t="s">
        <v>12</v>
      </c>
      <c r="P3" s="1" t="s">
        <v>3</v>
      </c>
      <c r="Q3" s="1" t="s">
        <v>11</v>
      </c>
    </row>
    <row r="4" spans="1:17" x14ac:dyDescent="0.25">
      <c r="A4" s="11">
        <v>24</v>
      </c>
      <c r="B4" s="9" t="s">
        <v>13</v>
      </c>
      <c r="C4" s="5">
        <v>6</v>
      </c>
      <c r="D4" s="5">
        <v>20</v>
      </c>
      <c r="E4" s="5">
        <v>1</v>
      </c>
      <c r="G4" s="5">
        <v>3</v>
      </c>
      <c r="H4" s="5">
        <v>18</v>
      </c>
      <c r="I4" s="5">
        <v>1</v>
      </c>
      <c r="K4" s="5">
        <v>40</v>
      </c>
      <c r="L4" s="5">
        <v>161</v>
      </c>
      <c r="M4" s="5">
        <v>14</v>
      </c>
      <c r="O4" s="5">
        <v>48</v>
      </c>
      <c r="P4" s="5">
        <v>186</v>
      </c>
      <c r="Q4" s="5">
        <v>12</v>
      </c>
    </row>
    <row r="5" spans="1:17" x14ac:dyDescent="0.25">
      <c r="A5" s="11"/>
      <c r="B5" s="9" t="s">
        <v>14</v>
      </c>
      <c r="C5" s="5">
        <v>22.22</v>
      </c>
      <c r="D5" s="5">
        <v>74.069999999999993</v>
      </c>
      <c r="E5" s="5">
        <v>3.7</v>
      </c>
      <c r="G5" s="5">
        <v>13.64</v>
      </c>
      <c r="H5" s="5">
        <v>81.819999999999993</v>
      </c>
      <c r="I5" s="5">
        <v>4.55</v>
      </c>
      <c r="K5" s="5">
        <v>18.600000000000001</v>
      </c>
      <c r="L5" s="5">
        <v>74.88</v>
      </c>
      <c r="M5" s="5">
        <v>6.51</v>
      </c>
      <c r="O5" s="5">
        <v>19.510000000000002</v>
      </c>
      <c r="P5" s="5">
        <v>75.61</v>
      </c>
      <c r="Q5" s="5">
        <v>4.88</v>
      </c>
    </row>
    <row r="6" spans="1:17" x14ac:dyDescent="0.25">
      <c r="A6" s="11">
        <v>25</v>
      </c>
      <c r="B6" s="9" t="s">
        <v>13</v>
      </c>
      <c r="C6" s="5">
        <v>3</v>
      </c>
      <c r="D6" s="5">
        <v>22</v>
      </c>
      <c r="E6" s="5">
        <v>1</v>
      </c>
      <c r="G6" s="5">
        <v>3</v>
      </c>
      <c r="H6" s="5">
        <v>14</v>
      </c>
      <c r="I6" s="5">
        <v>0</v>
      </c>
      <c r="K6" s="5">
        <v>26</v>
      </c>
      <c r="L6" s="5">
        <v>132</v>
      </c>
      <c r="M6" s="5">
        <v>9</v>
      </c>
      <c r="O6" s="5">
        <v>20</v>
      </c>
      <c r="P6" s="5">
        <v>110</v>
      </c>
      <c r="Q6" s="5">
        <v>10</v>
      </c>
    </row>
    <row r="7" spans="1:17" x14ac:dyDescent="0.25">
      <c r="A7" s="11"/>
      <c r="B7" s="9" t="s">
        <v>14</v>
      </c>
      <c r="C7" s="5">
        <v>11.54</v>
      </c>
      <c r="D7" s="5">
        <v>84.62</v>
      </c>
      <c r="E7" s="5">
        <v>3.85</v>
      </c>
      <c r="G7" s="5">
        <v>17.649999999999999</v>
      </c>
      <c r="H7" s="5">
        <v>82.35</v>
      </c>
      <c r="I7" s="5">
        <v>0</v>
      </c>
      <c r="K7" s="5">
        <v>15.57</v>
      </c>
      <c r="L7" s="5">
        <v>79.040000000000006</v>
      </c>
      <c r="M7" s="5">
        <v>5.39</v>
      </c>
      <c r="O7" s="5">
        <v>14.29</v>
      </c>
      <c r="P7" s="5">
        <v>78.569999999999993</v>
      </c>
      <c r="Q7" s="5">
        <v>7.14</v>
      </c>
    </row>
    <row r="8" spans="1:17" x14ac:dyDescent="0.25">
      <c r="A8" s="11">
        <v>26</v>
      </c>
      <c r="B8" s="9" t="s">
        <v>13</v>
      </c>
      <c r="C8" s="5">
        <v>1</v>
      </c>
      <c r="D8" s="5">
        <v>15</v>
      </c>
      <c r="E8" s="5">
        <v>1</v>
      </c>
      <c r="G8" s="5">
        <v>1</v>
      </c>
      <c r="H8" s="5">
        <v>10</v>
      </c>
      <c r="I8" s="5">
        <v>2</v>
      </c>
      <c r="K8" s="5">
        <v>12</v>
      </c>
      <c r="L8" s="5">
        <v>139</v>
      </c>
      <c r="M8" s="5">
        <v>7</v>
      </c>
      <c r="O8" s="5">
        <v>16</v>
      </c>
      <c r="P8" s="5">
        <v>149</v>
      </c>
      <c r="Q8" s="5">
        <v>8</v>
      </c>
    </row>
    <row r="9" spans="1:17" x14ac:dyDescent="0.25">
      <c r="A9" s="11"/>
      <c r="B9" s="9" t="s">
        <v>14</v>
      </c>
      <c r="C9" s="5">
        <v>5.88</v>
      </c>
      <c r="D9" s="5">
        <v>88.24</v>
      </c>
      <c r="E9" s="5">
        <v>5.88</v>
      </c>
      <c r="G9" s="5">
        <v>7.69</v>
      </c>
      <c r="H9" s="5">
        <v>76.92</v>
      </c>
      <c r="I9" s="5">
        <v>15.38</v>
      </c>
      <c r="K9" s="5">
        <v>7.59</v>
      </c>
      <c r="L9" s="5">
        <v>87.97</v>
      </c>
      <c r="M9" s="5">
        <v>4.43</v>
      </c>
      <c r="O9" s="5">
        <v>9.25</v>
      </c>
      <c r="P9" s="5">
        <v>86.13</v>
      </c>
      <c r="Q9" s="5">
        <v>4.62</v>
      </c>
    </row>
    <row r="10" spans="1:17" x14ac:dyDescent="0.25">
      <c r="A10" s="11">
        <v>27</v>
      </c>
      <c r="B10" s="9" t="s">
        <v>13</v>
      </c>
      <c r="C10" s="5">
        <v>0</v>
      </c>
      <c r="D10" s="5">
        <v>28</v>
      </c>
      <c r="E10" s="5">
        <v>1</v>
      </c>
      <c r="G10" s="5">
        <v>1</v>
      </c>
      <c r="H10" s="5">
        <v>20</v>
      </c>
      <c r="I10" s="5">
        <v>0</v>
      </c>
      <c r="K10" s="5">
        <v>18</v>
      </c>
      <c r="L10" s="5">
        <v>137</v>
      </c>
      <c r="M10" s="5">
        <v>6</v>
      </c>
      <c r="O10" s="5">
        <v>15</v>
      </c>
      <c r="P10" s="5">
        <v>131</v>
      </c>
      <c r="Q10" s="5">
        <v>5</v>
      </c>
    </row>
    <row r="11" spans="1:17" x14ac:dyDescent="0.25">
      <c r="A11" s="11"/>
      <c r="B11" s="9" t="s">
        <v>14</v>
      </c>
      <c r="C11" s="5">
        <v>0</v>
      </c>
      <c r="D11" s="5">
        <v>96.55</v>
      </c>
      <c r="E11" s="5">
        <v>3.45</v>
      </c>
      <c r="G11" s="5">
        <v>4.76</v>
      </c>
      <c r="H11" s="5">
        <v>95.24</v>
      </c>
      <c r="I11" s="5">
        <v>0</v>
      </c>
      <c r="K11" s="5">
        <v>11.18</v>
      </c>
      <c r="L11" s="5">
        <v>85.09</v>
      </c>
      <c r="M11" s="5">
        <v>3.73</v>
      </c>
      <c r="O11" s="5">
        <v>9.93</v>
      </c>
      <c r="P11" s="5">
        <v>86.75</v>
      </c>
      <c r="Q11" s="5">
        <v>3.31</v>
      </c>
    </row>
    <row r="12" spans="1:17" x14ac:dyDescent="0.25">
      <c r="A12" s="11">
        <v>28</v>
      </c>
      <c r="B12" s="9" t="s">
        <v>13</v>
      </c>
      <c r="C12" s="5">
        <v>1</v>
      </c>
      <c r="D12" s="5">
        <v>26</v>
      </c>
      <c r="E12" s="5">
        <v>2</v>
      </c>
      <c r="G12" s="5">
        <v>1</v>
      </c>
      <c r="H12" s="5">
        <v>17</v>
      </c>
      <c r="I12" s="5">
        <v>0</v>
      </c>
      <c r="K12" s="5">
        <v>15</v>
      </c>
      <c r="L12" s="5">
        <v>125</v>
      </c>
      <c r="M12" s="5">
        <v>5</v>
      </c>
      <c r="O12" s="5">
        <v>23</v>
      </c>
      <c r="P12" s="5">
        <v>152</v>
      </c>
      <c r="Q12" s="5">
        <v>1</v>
      </c>
    </row>
    <row r="13" spans="1:17" x14ac:dyDescent="0.25">
      <c r="A13" s="11"/>
      <c r="B13" s="9" t="s">
        <v>14</v>
      </c>
      <c r="C13" s="5">
        <v>3.45</v>
      </c>
      <c r="D13" s="5">
        <v>89.66</v>
      </c>
      <c r="E13" s="5">
        <v>6.9</v>
      </c>
      <c r="G13" s="5">
        <v>5.56</v>
      </c>
      <c r="H13" s="5">
        <v>94.44</v>
      </c>
      <c r="I13" s="5">
        <v>0</v>
      </c>
      <c r="K13" s="5">
        <v>10.34</v>
      </c>
      <c r="L13" s="5">
        <v>86.21</v>
      </c>
      <c r="M13" s="5">
        <v>3.45</v>
      </c>
      <c r="O13" s="5">
        <v>13.07</v>
      </c>
      <c r="P13" s="5">
        <v>86.36</v>
      </c>
      <c r="Q13" s="5">
        <v>0.56999999999999995</v>
      </c>
    </row>
    <row r="14" spans="1:17" x14ac:dyDescent="0.25">
      <c r="A14" s="11">
        <v>29</v>
      </c>
      <c r="B14" s="9" t="s">
        <v>13</v>
      </c>
      <c r="C14" s="5">
        <v>1</v>
      </c>
      <c r="D14" s="5">
        <v>15</v>
      </c>
      <c r="E14" s="5">
        <v>2</v>
      </c>
      <c r="G14" s="5">
        <v>1</v>
      </c>
      <c r="H14" s="5">
        <v>20</v>
      </c>
      <c r="I14" s="5">
        <v>0</v>
      </c>
      <c r="K14" s="5">
        <v>19</v>
      </c>
      <c r="L14" s="5">
        <v>94</v>
      </c>
      <c r="M14" s="5">
        <v>5</v>
      </c>
      <c r="O14" s="5">
        <v>24</v>
      </c>
      <c r="P14" s="5">
        <v>96</v>
      </c>
      <c r="Q14" s="5">
        <v>1</v>
      </c>
    </row>
    <row r="15" spans="1:17" x14ac:dyDescent="0.25">
      <c r="A15" s="11"/>
      <c r="B15" s="9" t="s">
        <v>14</v>
      </c>
      <c r="C15" s="5">
        <v>5.56</v>
      </c>
      <c r="D15" s="5">
        <v>83.33</v>
      </c>
      <c r="E15" s="5">
        <v>11.11</v>
      </c>
      <c r="G15" s="5">
        <v>4.76</v>
      </c>
      <c r="H15" s="5">
        <v>95.24</v>
      </c>
      <c r="I15" s="5">
        <v>0</v>
      </c>
      <c r="K15" s="5">
        <v>16.100000000000001</v>
      </c>
      <c r="L15" s="5">
        <v>79.66</v>
      </c>
      <c r="M15" s="5">
        <v>4.24</v>
      </c>
      <c r="O15" s="5">
        <v>19.829999999999998</v>
      </c>
      <c r="P15" s="5">
        <v>79.34</v>
      </c>
      <c r="Q15" s="5">
        <v>0.83</v>
      </c>
    </row>
    <row r="16" spans="1:17" x14ac:dyDescent="0.25">
      <c r="A16" s="11">
        <v>30</v>
      </c>
      <c r="B16" s="9" t="s">
        <v>13</v>
      </c>
      <c r="C16" s="5">
        <v>2</v>
      </c>
      <c r="D16" s="5">
        <v>27</v>
      </c>
      <c r="E16" s="5">
        <v>1</v>
      </c>
      <c r="G16" s="5">
        <v>0</v>
      </c>
      <c r="H16" s="5">
        <v>25</v>
      </c>
      <c r="I16" s="5">
        <v>0</v>
      </c>
      <c r="K16" s="5">
        <v>18</v>
      </c>
      <c r="L16" s="5">
        <v>99</v>
      </c>
      <c r="M16" s="5">
        <v>5</v>
      </c>
      <c r="O16" s="5">
        <v>15</v>
      </c>
      <c r="P16" s="5">
        <v>109</v>
      </c>
      <c r="Q16" s="5">
        <v>2</v>
      </c>
    </row>
    <row r="17" spans="1:17" x14ac:dyDescent="0.25">
      <c r="A17" s="11"/>
      <c r="B17" s="9" t="s">
        <v>14</v>
      </c>
      <c r="C17" s="5">
        <v>6.67</v>
      </c>
      <c r="D17" s="5">
        <v>90</v>
      </c>
      <c r="E17" s="5">
        <v>3.33</v>
      </c>
      <c r="G17" s="5">
        <v>0</v>
      </c>
      <c r="H17" s="5">
        <v>100</v>
      </c>
      <c r="I17" s="5">
        <v>0</v>
      </c>
      <c r="K17" s="5">
        <v>14.75</v>
      </c>
      <c r="L17" s="5">
        <v>81.150000000000006</v>
      </c>
      <c r="M17" s="5">
        <v>4.0999999999999996</v>
      </c>
      <c r="O17" s="5">
        <v>11.9</v>
      </c>
      <c r="P17" s="5">
        <v>86.51</v>
      </c>
      <c r="Q17" s="5">
        <v>1.59</v>
      </c>
    </row>
    <row r="18" spans="1:17" x14ac:dyDescent="0.25">
      <c r="A18" s="11">
        <v>31</v>
      </c>
      <c r="B18" s="9" t="s">
        <v>13</v>
      </c>
      <c r="C18" s="5">
        <v>1</v>
      </c>
      <c r="D18" s="5">
        <v>18</v>
      </c>
      <c r="E18" s="5">
        <v>0</v>
      </c>
      <c r="G18" s="5">
        <v>0</v>
      </c>
      <c r="H18" s="5">
        <v>24</v>
      </c>
      <c r="I18" s="5">
        <v>0</v>
      </c>
      <c r="K18" s="5">
        <v>18</v>
      </c>
      <c r="L18" s="5">
        <v>94</v>
      </c>
      <c r="M18" s="5">
        <v>3</v>
      </c>
      <c r="O18" s="5">
        <v>18</v>
      </c>
      <c r="P18" s="5">
        <v>100</v>
      </c>
      <c r="Q18" s="5">
        <v>7</v>
      </c>
    </row>
    <row r="19" spans="1:17" x14ac:dyDescent="0.25">
      <c r="A19" s="11"/>
      <c r="B19" s="9" t="s">
        <v>14</v>
      </c>
      <c r="C19" s="5">
        <v>5.26</v>
      </c>
      <c r="D19" s="5">
        <v>94.74</v>
      </c>
      <c r="E19" s="5">
        <v>0</v>
      </c>
      <c r="G19" s="5">
        <v>0</v>
      </c>
      <c r="H19" s="5">
        <v>100</v>
      </c>
      <c r="I19" s="5">
        <v>0</v>
      </c>
      <c r="K19" s="5">
        <v>15.65</v>
      </c>
      <c r="L19" s="5">
        <v>81.739999999999995</v>
      </c>
      <c r="M19" s="5">
        <v>2.61</v>
      </c>
      <c r="O19" s="5">
        <v>14.4</v>
      </c>
      <c r="P19" s="5">
        <v>80</v>
      </c>
      <c r="Q19" s="5">
        <v>5.6</v>
      </c>
    </row>
    <row r="20" spans="1:17" x14ac:dyDescent="0.25">
      <c r="A20" s="11">
        <v>32</v>
      </c>
      <c r="B20" s="9" t="s">
        <v>13</v>
      </c>
      <c r="C20" s="5">
        <v>5</v>
      </c>
      <c r="D20" s="5">
        <v>25</v>
      </c>
      <c r="E20" s="5">
        <v>0</v>
      </c>
      <c r="G20" s="5">
        <v>1</v>
      </c>
      <c r="H20" s="5">
        <v>26</v>
      </c>
      <c r="I20" s="5">
        <v>0</v>
      </c>
      <c r="K20" s="5">
        <v>19</v>
      </c>
      <c r="L20" s="5">
        <v>109</v>
      </c>
      <c r="M20" s="5">
        <v>3</v>
      </c>
      <c r="O20" s="5">
        <v>21</v>
      </c>
      <c r="P20" s="5">
        <v>131</v>
      </c>
      <c r="Q20" s="5">
        <v>3</v>
      </c>
    </row>
    <row r="21" spans="1:17" x14ac:dyDescent="0.25">
      <c r="A21" s="11"/>
      <c r="B21" s="9" t="s">
        <v>14</v>
      </c>
      <c r="C21" s="5">
        <v>16.670000000000002</v>
      </c>
      <c r="D21" s="5">
        <v>83.33</v>
      </c>
      <c r="E21" s="5">
        <v>0</v>
      </c>
      <c r="G21" s="5">
        <v>3.7</v>
      </c>
      <c r="H21" s="5">
        <v>96.3</v>
      </c>
      <c r="I21" s="5">
        <v>0</v>
      </c>
      <c r="K21" s="5">
        <v>14.5</v>
      </c>
      <c r="L21" s="5">
        <v>83.21</v>
      </c>
      <c r="M21" s="5">
        <v>2.29</v>
      </c>
      <c r="O21" s="5">
        <v>13.55</v>
      </c>
      <c r="P21" s="5">
        <v>84.52</v>
      </c>
      <c r="Q21" s="5">
        <v>1.94</v>
      </c>
    </row>
    <row r="22" spans="1:17" x14ac:dyDescent="0.25">
      <c r="A22" s="11">
        <v>33</v>
      </c>
      <c r="B22" s="9" t="s">
        <v>13</v>
      </c>
      <c r="C22" s="5">
        <v>7</v>
      </c>
      <c r="D22" s="5">
        <v>23</v>
      </c>
      <c r="E22" s="5">
        <v>0</v>
      </c>
      <c r="G22" s="5">
        <v>3</v>
      </c>
      <c r="H22" s="5">
        <v>27</v>
      </c>
      <c r="I22" s="5">
        <v>1</v>
      </c>
      <c r="K22" s="5">
        <v>22</v>
      </c>
      <c r="L22" s="5">
        <v>69</v>
      </c>
      <c r="M22" s="5">
        <v>0</v>
      </c>
      <c r="O22" s="5">
        <v>25</v>
      </c>
      <c r="P22" s="5">
        <v>97</v>
      </c>
      <c r="Q22" s="5">
        <v>4</v>
      </c>
    </row>
    <row r="23" spans="1:17" x14ac:dyDescent="0.25">
      <c r="A23" s="11"/>
      <c r="B23" s="9" t="s">
        <v>14</v>
      </c>
      <c r="C23" s="5">
        <v>23.33</v>
      </c>
      <c r="D23" s="5">
        <v>76.67</v>
      </c>
      <c r="E23" s="5">
        <v>0</v>
      </c>
      <c r="G23" s="5">
        <v>9.68</v>
      </c>
      <c r="H23" s="5">
        <v>87.1</v>
      </c>
      <c r="I23" s="5">
        <v>3.23</v>
      </c>
      <c r="K23" s="5">
        <v>24.18</v>
      </c>
      <c r="L23" s="5">
        <v>75.819999999999993</v>
      </c>
      <c r="M23" s="5">
        <v>0</v>
      </c>
      <c r="O23" s="5">
        <v>19.84</v>
      </c>
      <c r="P23" s="5">
        <v>76.98</v>
      </c>
      <c r="Q23" s="5">
        <v>3.17</v>
      </c>
    </row>
    <row r="24" spans="1:17" x14ac:dyDescent="0.25">
      <c r="A24" s="11">
        <v>34</v>
      </c>
      <c r="B24" s="9" t="s">
        <v>13</v>
      </c>
      <c r="C24" s="5">
        <v>1</v>
      </c>
      <c r="D24" s="5">
        <v>21</v>
      </c>
      <c r="E24" s="5">
        <v>0</v>
      </c>
      <c r="G24" s="5">
        <v>2</v>
      </c>
      <c r="H24" s="5">
        <v>26</v>
      </c>
      <c r="I24" s="5">
        <v>2</v>
      </c>
      <c r="K24" s="5">
        <v>15</v>
      </c>
      <c r="L24" s="5">
        <v>107</v>
      </c>
      <c r="M24" s="5">
        <v>1</v>
      </c>
      <c r="O24" s="5">
        <v>30</v>
      </c>
      <c r="P24" s="5">
        <v>109</v>
      </c>
      <c r="Q24" s="5">
        <v>5</v>
      </c>
    </row>
    <row r="25" spans="1:17" x14ac:dyDescent="0.25">
      <c r="A25" s="11"/>
      <c r="B25" s="9" t="s">
        <v>14</v>
      </c>
      <c r="C25" s="5">
        <v>4.55</v>
      </c>
      <c r="D25" s="5">
        <v>95.45</v>
      </c>
      <c r="E25" s="5">
        <v>0</v>
      </c>
      <c r="G25" s="5">
        <v>6.67</v>
      </c>
      <c r="H25" s="5">
        <v>86.67</v>
      </c>
      <c r="I25" s="5">
        <v>6.67</v>
      </c>
      <c r="K25" s="5">
        <v>12.2</v>
      </c>
      <c r="L25" s="5">
        <v>86.99</v>
      </c>
      <c r="M25" s="5">
        <v>0.81</v>
      </c>
      <c r="O25" s="5">
        <v>20.83</v>
      </c>
      <c r="P25" s="5">
        <v>75.69</v>
      </c>
      <c r="Q25" s="5">
        <v>3.47</v>
      </c>
    </row>
    <row r="26" spans="1:17" x14ac:dyDescent="0.25">
      <c r="A26" s="11">
        <v>35</v>
      </c>
      <c r="B26" s="9" t="s">
        <v>13</v>
      </c>
      <c r="C26" s="5">
        <v>4</v>
      </c>
      <c r="D26" s="5">
        <v>16</v>
      </c>
      <c r="E26" s="5">
        <v>0</v>
      </c>
      <c r="G26" s="5">
        <v>6</v>
      </c>
      <c r="H26" s="5">
        <v>19</v>
      </c>
      <c r="I26" s="5">
        <v>0</v>
      </c>
      <c r="K26" s="5">
        <v>25</v>
      </c>
      <c r="L26" s="5">
        <v>82</v>
      </c>
      <c r="M26" s="5">
        <v>1</v>
      </c>
      <c r="O26" s="5">
        <v>36</v>
      </c>
      <c r="P26" s="5">
        <v>100</v>
      </c>
      <c r="Q26" s="5">
        <v>3</v>
      </c>
    </row>
    <row r="27" spans="1:17" x14ac:dyDescent="0.25">
      <c r="A27" s="11"/>
      <c r="B27" s="9" t="s">
        <v>14</v>
      </c>
      <c r="C27" s="5">
        <v>20</v>
      </c>
      <c r="D27" s="5">
        <v>80</v>
      </c>
      <c r="E27" s="5">
        <v>0</v>
      </c>
      <c r="G27" s="5">
        <v>24</v>
      </c>
      <c r="H27" s="5">
        <v>76</v>
      </c>
      <c r="I27" s="5">
        <v>0</v>
      </c>
      <c r="K27" s="5">
        <v>23.15</v>
      </c>
      <c r="L27" s="5">
        <v>75.930000000000007</v>
      </c>
      <c r="M27" s="5">
        <v>0.93</v>
      </c>
      <c r="O27" s="5">
        <v>25.9</v>
      </c>
      <c r="P27" s="5">
        <v>71.94</v>
      </c>
      <c r="Q27" s="5">
        <v>2.16</v>
      </c>
    </row>
    <row r="28" spans="1:17" x14ac:dyDescent="0.25">
      <c r="A28" s="11">
        <v>36</v>
      </c>
      <c r="B28" s="9" t="s">
        <v>13</v>
      </c>
      <c r="C28" s="5">
        <v>5</v>
      </c>
      <c r="D28" s="5">
        <v>23</v>
      </c>
      <c r="E28" s="5">
        <v>1</v>
      </c>
      <c r="G28" s="5">
        <v>5</v>
      </c>
      <c r="H28" s="5">
        <v>31</v>
      </c>
      <c r="I28" s="5">
        <v>1</v>
      </c>
      <c r="K28" s="5">
        <v>26</v>
      </c>
      <c r="L28" s="5">
        <v>111</v>
      </c>
      <c r="M28" s="5">
        <v>4</v>
      </c>
      <c r="O28" s="5">
        <v>42</v>
      </c>
      <c r="P28" s="5">
        <v>135</v>
      </c>
      <c r="Q28" s="5">
        <v>4</v>
      </c>
    </row>
    <row r="29" spans="1:17" x14ac:dyDescent="0.25">
      <c r="A29" s="11"/>
      <c r="B29" s="9" t="s">
        <v>14</v>
      </c>
      <c r="C29" s="5">
        <v>17.239999999999998</v>
      </c>
      <c r="D29" s="5">
        <v>79.31</v>
      </c>
      <c r="E29" s="5">
        <v>3.45</v>
      </c>
      <c r="G29" s="5">
        <v>13.51</v>
      </c>
      <c r="H29" s="5">
        <v>83.78</v>
      </c>
      <c r="I29" s="5">
        <v>2.7</v>
      </c>
      <c r="K29" s="5">
        <v>18.440000000000001</v>
      </c>
      <c r="L29" s="5">
        <v>78.72</v>
      </c>
      <c r="M29" s="5">
        <v>2.84</v>
      </c>
      <c r="O29" s="5">
        <v>23.2</v>
      </c>
      <c r="P29" s="5">
        <v>74.59</v>
      </c>
      <c r="Q29" s="5">
        <v>2.21</v>
      </c>
    </row>
    <row r="30" spans="1:17" x14ac:dyDescent="0.25">
      <c r="A30" s="11">
        <v>37</v>
      </c>
      <c r="B30" s="9" t="s">
        <v>13</v>
      </c>
      <c r="C30" s="5">
        <v>5</v>
      </c>
      <c r="D30" s="5">
        <v>19</v>
      </c>
      <c r="E30" s="5">
        <v>1</v>
      </c>
      <c r="G30" s="5">
        <v>3</v>
      </c>
      <c r="H30" s="5">
        <v>21</v>
      </c>
      <c r="I30" s="5">
        <v>2</v>
      </c>
      <c r="K30" s="5">
        <v>21</v>
      </c>
      <c r="L30" s="5">
        <v>126</v>
      </c>
      <c r="M30" s="5">
        <v>4</v>
      </c>
      <c r="O30" s="5">
        <v>36</v>
      </c>
      <c r="P30" s="5">
        <v>117</v>
      </c>
      <c r="Q30" s="5">
        <v>10</v>
      </c>
    </row>
    <row r="31" spans="1:17" x14ac:dyDescent="0.25">
      <c r="A31" s="11"/>
      <c r="B31" s="9" t="s">
        <v>14</v>
      </c>
      <c r="C31" s="5">
        <v>20</v>
      </c>
      <c r="D31" s="5">
        <v>76</v>
      </c>
      <c r="E31" s="5">
        <v>4</v>
      </c>
      <c r="G31" s="5">
        <v>11.54</v>
      </c>
      <c r="H31" s="5">
        <v>80.77</v>
      </c>
      <c r="I31" s="5">
        <v>7.69</v>
      </c>
      <c r="K31" s="5">
        <v>13.91</v>
      </c>
      <c r="L31" s="5">
        <v>83.44</v>
      </c>
      <c r="M31" s="5">
        <v>2.65</v>
      </c>
      <c r="O31" s="5">
        <v>22.09</v>
      </c>
      <c r="P31" s="5">
        <v>71.78</v>
      </c>
      <c r="Q31" s="5">
        <v>6.13</v>
      </c>
    </row>
    <row r="32" spans="1:17" x14ac:dyDescent="0.25">
      <c r="A32" s="11">
        <v>38</v>
      </c>
      <c r="B32" s="9" t="s">
        <v>13</v>
      </c>
      <c r="C32" s="5">
        <v>1</v>
      </c>
      <c r="D32" s="5">
        <v>20</v>
      </c>
      <c r="E32" s="5">
        <v>1</v>
      </c>
      <c r="G32" s="5">
        <v>4</v>
      </c>
      <c r="H32" s="5">
        <v>14</v>
      </c>
      <c r="I32" s="5">
        <v>1</v>
      </c>
      <c r="K32" s="5">
        <v>33</v>
      </c>
      <c r="L32" s="5">
        <v>140</v>
      </c>
      <c r="M32" s="5">
        <v>9</v>
      </c>
      <c r="O32" s="5">
        <v>41</v>
      </c>
      <c r="P32" s="5">
        <v>160</v>
      </c>
      <c r="Q32" s="5">
        <v>7</v>
      </c>
    </row>
    <row r="33" spans="1:17" x14ac:dyDescent="0.25">
      <c r="A33" s="11"/>
      <c r="B33" s="9" t="s">
        <v>14</v>
      </c>
      <c r="C33" s="5">
        <v>4.55</v>
      </c>
      <c r="D33" s="5">
        <v>90.91</v>
      </c>
      <c r="E33" s="5">
        <v>4.55</v>
      </c>
      <c r="G33" s="5">
        <v>21.05</v>
      </c>
      <c r="H33" s="5">
        <v>73.680000000000007</v>
      </c>
      <c r="I33" s="5">
        <v>5.26</v>
      </c>
      <c r="K33" s="5">
        <v>18.13</v>
      </c>
      <c r="L33" s="5">
        <v>76.92</v>
      </c>
      <c r="M33" s="5">
        <v>4.95</v>
      </c>
      <c r="O33" s="5">
        <v>19.71</v>
      </c>
      <c r="P33" s="5">
        <v>76.92</v>
      </c>
      <c r="Q33" s="5">
        <v>3.37</v>
      </c>
    </row>
    <row r="34" spans="1:17" x14ac:dyDescent="0.25">
      <c r="A34" s="11">
        <v>39</v>
      </c>
      <c r="B34" s="9" t="s">
        <v>13</v>
      </c>
      <c r="C34" s="5">
        <v>2</v>
      </c>
      <c r="D34" s="5">
        <v>10</v>
      </c>
      <c r="E34" s="5">
        <v>0</v>
      </c>
      <c r="G34" s="5">
        <v>2</v>
      </c>
      <c r="H34" s="5">
        <v>9</v>
      </c>
      <c r="I34" s="5">
        <v>0</v>
      </c>
      <c r="K34" s="5">
        <v>17</v>
      </c>
      <c r="L34" s="5">
        <v>119</v>
      </c>
      <c r="M34" s="5">
        <v>3</v>
      </c>
      <c r="O34" s="5">
        <v>33</v>
      </c>
      <c r="P34" s="5">
        <v>135</v>
      </c>
      <c r="Q34" s="5">
        <v>3</v>
      </c>
    </row>
    <row r="35" spans="1:17" x14ac:dyDescent="0.25">
      <c r="A35" s="11"/>
      <c r="B35" s="9" t="s">
        <v>14</v>
      </c>
      <c r="C35" s="5">
        <v>16.670000000000002</v>
      </c>
      <c r="D35" s="5">
        <v>83.33</v>
      </c>
      <c r="E35" s="5">
        <v>0</v>
      </c>
      <c r="G35" s="5">
        <v>18.18</v>
      </c>
      <c r="H35" s="5">
        <v>81.819999999999993</v>
      </c>
      <c r="I35" s="5">
        <v>0</v>
      </c>
      <c r="K35" s="5">
        <v>12.23</v>
      </c>
      <c r="L35" s="5">
        <v>85.61</v>
      </c>
      <c r="M35" s="5">
        <v>2.16</v>
      </c>
      <c r="O35" s="5">
        <v>19.3</v>
      </c>
      <c r="P35" s="5">
        <v>78.95</v>
      </c>
      <c r="Q35" s="5">
        <v>1.75</v>
      </c>
    </row>
    <row r="36" spans="1:17" x14ac:dyDescent="0.25">
      <c r="A36" s="11">
        <v>40</v>
      </c>
      <c r="B36" s="9" t="s">
        <v>13</v>
      </c>
      <c r="C36" s="5">
        <v>0</v>
      </c>
      <c r="D36" s="5">
        <v>4</v>
      </c>
      <c r="E36" s="5">
        <v>0</v>
      </c>
      <c r="G36" s="5">
        <v>6</v>
      </c>
      <c r="H36" s="5">
        <v>8</v>
      </c>
      <c r="I36" s="5">
        <v>1</v>
      </c>
      <c r="K36" s="5">
        <v>25</v>
      </c>
      <c r="L36" s="5">
        <v>133</v>
      </c>
      <c r="M36" s="5">
        <v>5</v>
      </c>
      <c r="O36" s="5">
        <v>34</v>
      </c>
      <c r="P36" s="5">
        <v>160</v>
      </c>
      <c r="Q36" s="5">
        <v>5</v>
      </c>
    </row>
    <row r="37" spans="1:17" x14ac:dyDescent="0.25">
      <c r="A37" s="11"/>
      <c r="B37" s="9" t="s">
        <v>14</v>
      </c>
      <c r="C37" s="5">
        <v>0</v>
      </c>
      <c r="D37" s="5">
        <v>100</v>
      </c>
      <c r="E37" s="5">
        <v>0</v>
      </c>
      <c r="G37" s="5">
        <v>40</v>
      </c>
      <c r="H37" s="5">
        <v>53.33</v>
      </c>
      <c r="I37" s="5">
        <v>6.67</v>
      </c>
      <c r="K37" s="5">
        <v>15.34</v>
      </c>
      <c r="L37" s="5">
        <v>81.599999999999994</v>
      </c>
      <c r="M37" s="5">
        <v>3.07</v>
      </c>
      <c r="O37" s="5">
        <v>17.09</v>
      </c>
      <c r="P37" s="5">
        <v>80.400000000000006</v>
      </c>
      <c r="Q37" s="5">
        <v>2.5099999999999998</v>
      </c>
    </row>
    <row r="38" spans="1:17" x14ac:dyDescent="0.25">
      <c r="A38" s="11">
        <v>41</v>
      </c>
      <c r="B38" s="9" t="s">
        <v>13</v>
      </c>
      <c r="C38" s="5">
        <v>2</v>
      </c>
      <c r="D38" s="5">
        <v>3</v>
      </c>
      <c r="E38" s="5">
        <v>0</v>
      </c>
      <c r="G38" s="5">
        <v>2</v>
      </c>
      <c r="H38" s="5">
        <v>0</v>
      </c>
      <c r="I38" s="5">
        <v>0</v>
      </c>
      <c r="K38" s="5">
        <v>15</v>
      </c>
      <c r="L38" s="5">
        <v>49</v>
      </c>
      <c r="M38" s="5">
        <v>1</v>
      </c>
      <c r="O38" s="5">
        <v>9</v>
      </c>
      <c r="P38" s="5">
        <v>49</v>
      </c>
      <c r="Q38" s="5">
        <v>1</v>
      </c>
    </row>
    <row r="39" spans="1:17" x14ac:dyDescent="0.25">
      <c r="A39" s="11"/>
      <c r="B39" s="9" t="s">
        <v>14</v>
      </c>
      <c r="C39" s="5">
        <v>40</v>
      </c>
      <c r="D39" s="5">
        <v>60</v>
      </c>
      <c r="E39" s="5">
        <v>0</v>
      </c>
      <c r="G39" s="5">
        <v>100</v>
      </c>
      <c r="H39" s="5">
        <v>0</v>
      </c>
      <c r="I39" s="5">
        <v>0</v>
      </c>
      <c r="K39" s="5">
        <v>23.08</v>
      </c>
      <c r="L39" s="5">
        <v>75.38</v>
      </c>
      <c r="M39" s="5">
        <v>1.54</v>
      </c>
      <c r="O39" s="5">
        <v>15.25</v>
      </c>
      <c r="P39" s="5">
        <v>83.05</v>
      </c>
      <c r="Q39" s="5">
        <v>1.69</v>
      </c>
    </row>
    <row r="40" spans="1:17" x14ac:dyDescent="0.25">
      <c r="A40" s="2">
        <v>42</v>
      </c>
      <c r="B40" s="9" t="s">
        <v>13</v>
      </c>
      <c r="C40" s="5"/>
      <c r="D40" s="5"/>
      <c r="E40" s="5"/>
      <c r="G40" s="5">
        <v>3</v>
      </c>
      <c r="H40" s="5">
        <v>1</v>
      </c>
      <c r="I40" s="5">
        <v>0</v>
      </c>
      <c r="K40" s="5">
        <v>4</v>
      </c>
      <c r="L40" s="5">
        <v>16</v>
      </c>
      <c r="M40" s="5">
        <v>0</v>
      </c>
      <c r="O40" s="5">
        <v>2</v>
      </c>
      <c r="P40" s="5">
        <v>16</v>
      </c>
      <c r="Q40" s="5">
        <v>0</v>
      </c>
    </row>
    <row r="41" spans="1:17" x14ac:dyDescent="0.25">
      <c r="B41" s="9" t="s">
        <v>14</v>
      </c>
      <c r="G41" s="5">
        <v>75</v>
      </c>
      <c r="H41" s="5">
        <v>25</v>
      </c>
      <c r="I41" s="5">
        <v>0</v>
      </c>
      <c r="K41" s="5">
        <v>20</v>
      </c>
      <c r="L41" s="5">
        <v>80</v>
      </c>
      <c r="M41" s="5">
        <v>0</v>
      </c>
      <c r="O41" s="5">
        <v>11.11</v>
      </c>
      <c r="P41" s="5">
        <v>88.89</v>
      </c>
      <c r="Q41" s="5">
        <v>0</v>
      </c>
    </row>
    <row r="42" spans="1:17" x14ac:dyDescent="0.25">
      <c r="A42" s="7" t="s">
        <v>5</v>
      </c>
    </row>
    <row r="43" spans="1:17" x14ac:dyDescent="0.25">
      <c r="A43" s="7"/>
    </row>
    <row r="44" spans="1:17" ht="45" x14ac:dyDescent="0.25">
      <c r="A44" s="10" t="s">
        <v>0</v>
      </c>
      <c r="B44" s="9" t="s">
        <v>13</v>
      </c>
      <c r="C44" s="4">
        <f>+C30+C32+C34+C36+C38+C40</f>
        <v>10</v>
      </c>
      <c r="D44" s="4">
        <f t="shared" ref="D44:E44" si="0">+D30+D32+D34+D36+D38+D40</f>
        <v>56</v>
      </c>
      <c r="E44" s="4">
        <f t="shared" si="0"/>
        <v>2</v>
      </c>
      <c r="G44" s="4">
        <f>+G30+G32+G34+G36+G38+G40</f>
        <v>20</v>
      </c>
      <c r="H44" s="4">
        <f>+H30+H32+H34+H36+H38+H40</f>
        <v>53</v>
      </c>
      <c r="I44" s="4">
        <f t="shared" ref="I44" si="1">+I30+I32+I34+I36+I38+I40</f>
        <v>4</v>
      </c>
      <c r="K44" s="4">
        <f>+K30+K32+K34+K36+K38+K40</f>
        <v>115</v>
      </c>
      <c r="L44" s="4">
        <f t="shared" ref="L44:M44" si="2">+L30+L32+L34+L36+L38+L40</f>
        <v>583</v>
      </c>
      <c r="M44" s="4">
        <f t="shared" si="2"/>
        <v>22</v>
      </c>
      <c r="O44" s="4">
        <f>+O30+O32+O34+O36+O38+O40</f>
        <v>155</v>
      </c>
      <c r="P44" s="4">
        <f t="shared" ref="P44:Q44" si="3">+P30+P32+P34+P36+P38+P40</f>
        <v>637</v>
      </c>
      <c r="Q44" s="4">
        <f t="shared" si="3"/>
        <v>26</v>
      </c>
    </row>
    <row r="45" spans="1:17" x14ac:dyDescent="0.25">
      <c r="A45" s="10"/>
      <c r="B45" s="9" t="s">
        <v>14</v>
      </c>
      <c r="C45" s="6">
        <f>+C44/SUM(C44:E44)</f>
        <v>0.14705882352941177</v>
      </c>
      <c r="D45" s="6">
        <f>+D44/SUM(C44:E44)</f>
        <v>0.82352941176470584</v>
      </c>
      <c r="E45" s="6">
        <f>+E44/SUM(C44:E44)</f>
        <v>2.9411764705882353E-2</v>
      </c>
      <c r="G45" s="6">
        <f>+G44/SUM(G44:I44)</f>
        <v>0.25974025974025972</v>
      </c>
      <c r="H45" s="6">
        <f>+H44/SUM(G44:I44)</f>
        <v>0.68831168831168832</v>
      </c>
      <c r="I45" s="6">
        <f>+I44/SUM(G44:I44)</f>
        <v>5.1948051948051951E-2</v>
      </c>
      <c r="K45" s="6">
        <f>+K44/SUM(K44:M44)</f>
        <v>0.15972222222222221</v>
      </c>
      <c r="L45" s="6">
        <f>+L44/SUM(K44:M44)</f>
        <v>0.80972222222222223</v>
      </c>
      <c r="M45" s="6">
        <f>+M44/SUM(K44:M44)</f>
        <v>3.0555555555555555E-2</v>
      </c>
      <c r="O45" s="6">
        <f>+O44/SUM(O44:Q44)</f>
        <v>0.18948655256723718</v>
      </c>
      <c r="P45" s="6">
        <f>+P44/SUM(O44:Q44)</f>
        <v>0.77872860635696817</v>
      </c>
      <c r="Q45" s="6">
        <f>+Q44/SUM(O44:Q44)</f>
        <v>3.1784841075794622E-2</v>
      </c>
    </row>
    <row r="46" spans="1:17" ht="45" x14ac:dyDescent="0.25">
      <c r="A46" s="10" t="s">
        <v>1</v>
      </c>
      <c r="B46" s="9" t="s">
        <v>13</v>
      </c>
      <c r="C46" s="4">
        <f>+C20+C22+C24+C26+C28</f>
        <v>22</v>
      </c>
      <c r="D46" s="4">
        <f>+D20+D22+D24+D26+D28</f>
        <v>108</v>
      </c>
      <c r="E46" s="4">
        <f>+E20+E22+E24+E26+E28</f>
        <v>1</v>
      </c>
      <c r="G46" s="4">
        <f>+G20+G22+G24+G26+G28</f>
        <v>17</v>
      </c>
      <c r="H46" s="4">
        <f>+H20+H22+H24+H26+H28</f>
        <v>129</v>
      </c>
      <c r="I46" s="4">
        <f>+I20+I22+I24+I26+I28</f>
        <v>4</v>
      </c>
      <c r="K46" s="4">
        <f>+K20+K22+K24+K26+K28</f>
        <v>107</v>
      </c>
      <c r="L46" s="4">
        <f>+L20+L22+L24+L26+L28</f>
        <v>478</v>
      </c>
      <c r="M46" s="4">
        <f>+M20+M22+M24+M26+M28</f>
        <v>9</v>
      </c>
      <c r="O46" s="4">
        <f>+O20+O22+O24+O26+O28</f>
        <v>154</v>
      </c>
      <c r="P46" s="4">
        <f>+P20+P22+P24+P26+P28</f>
        <v>572</v>
      </c>
      <c r="Q46" s="4">
        <f>+Q20+Q22+Q24+Q26+Q28</f>
        <v>19</v>
      </c>
    </row>
    <row r="47" spans="1:17" x14ac:dyDescent="0.25">
      <c r="A47" s="10"/>
      <c r="B47" s="9" t="s">
        <v>14</v>
      </c>
      <c r="C47" s="6">
        <f>+C46/SUM(C46:E46)</f>
        <v>0.16793893129770993</v>
      </c>
      <c r="D47" s="6">
        <f>+D46/SUM(C46:E46)</f>
        <v>0.82442748091603058</v>
      </c>
      <c r="E47" s="6">
        <f>+E46/SUM(C46:E46)</f>
        <v>7.6335877862595417E-3</v>
      </c>
      <c r="G47" s="6">
        <f>+G46/SUM(G46:I46)</f>
        <v>0.11333333333333333</v>
      </c>
      <c r="H47" s="6">
        <f>+H46/SUM(G46:I46)</f>
        <v>0.86</v>
      </c>
      <c r="I47" s="6">
        <f>+I46/SUM(G46:I46)</f>
        <v>2.6666666666666668E-2</v>
      </c>
      <c r="K47" s="6">
        <f>+K46/SUM(K46:M46)</f>
        <v>0.18013468013468015</v>
      </c>
      <c r="L47" s="6">
        <f>+L46/SUM(K46:M46)</f>
        <v>0.80471380471380471</v>
      </c>
      <c r="M47" s="6">
        <f>+M46/SUM(K46:M46)</f>
        <v>1.5151515151515152E-2</v>
      </c>
      <c r="O47" s="6">
        <f>+O46/SUM(O46:Q46)</f>
        <v>0.20671140939597316</v>
      </c>
      <c r="P47" s="6">
        <f>+P46/SUM(O46:Q46)</f>
        <v>0.76778523489932882</v>
      </c>
      <c r="Q47" s="6">
        <f>+Q46/SUM(O46:Q46)</f>
        <v>2.5503355704697986E-2</v>
      </c>
    </row>
    <row r="48" spans="1:17" ht="45" x14ac:dyDescent="0.25">
      <c r="A48" s="10" t="s">
        <v>6</v>
      </c>
      <c r="B48" s="9" t="s">
        <v>13</v>
      </c>
      <c r="C48" s="4">
        <f>+C12+C14+C16+C18</f>
        <v>5</v>
      </c>
      <c r="D48" s="4">
        <f>+D12+D14+D16+D18</f>
        <v>86</v>
      </c>
      <c r="E48" s="4">
        <f>+E12+E14+E16+E18</f>
        <v>5</v>
      </c>
      <c r="G48" s="4">
        <f>+G12+G14+G16+G18</f>
        <v>2</v>
      </c>
      <c r="H48" s="4">
        <f>+H12+H14+H16+H18</f>
        <v>86</v>
      </c>
      <c r="I48" s="4">
        <f>+I12+I14+I16+I18</f>
        <v>0</v>
      </c>
      <c r="K48" s="4">
        <f>+K12+K14+K16+K18</f>
        <v>70</v>
      </c>
      <c r="L48" s="4">
        <f>+L12+L14+L16+L18</f>
        <v>412</v>
      </c>
      <c r="M48" s="4">
        <f>+M12+M14+M16+M18</f>
        <v>18</v>
      </c>
      <c r="O48" s="4">
        <f>+O12+O14+O16+O18</f>
        <v>80</v>
      </c>
      <c r="P48" s="4">
        <f>+P12+P14+P16+P18</f>
        <v>457</v>
      </c>
      <c r="Q48" s="4">
        <f>+Q12+Q14+Q16+Q18</f>
        <v>11</v>
      </c>
    </row>
    <row r="49" spans="1:17" x14ac:dyDescent="0.25">
      <c r="A49" s="10"/>
      <c r="B49" s="9" t="s">
        <v>14</v>
      </c>
      <c r="C49" s="6">
        <f>+C48/SUM(C48:E48)</f>
        <v>5.2083333333333336E-2</v>
      </c>
      <c r="D49" s="6">
        <f>+D48/SUM(C48:E48)</f>
        <v>0.89583333333333337</v>
      </c>
      <c r="E49" s="6">
        <f>+E48/SUM(C48:E48)</f>
        <v>5.2083333333333336E-2</v>
      </c>
      <c r="G49" s="6">
        <f>+G48/SUM(G48:I48)</f>
        <v>2.2727272727272728E-2</v>
      </c>
      <c r="H49" s="6">
        <f>+H48/SUM(G48:I48)</f>
        <v>0.97727272727272729</v>
      </c>
      <c r="I49" s="6">
        <f>+I48/SUM(G48:I48)</f>
        <v>0</v>
      </c>
      <c r="K49" s="6">
        <f>+K48/SUM(K48:M48)</f>
        <v>0.14000000000000001</v>
      </c>
      <c r="L49" s="6">
        <f>+L48/SUM(K48:M48)</f>
        <v>0.82399999999999995</v>
      </c>
      <c r="M49" s="6">
        <f>+M48/SUM(K48:M48)</f>
        <v>3.5999999999999997E-2</v>
      </c>
      <c r="O49" s="6">
        <f>+O48/SUM(O48:Q48)</f>
        <v>0.145985401459854</v>
      </c>
      <c r="P49" s="6">
        <f>+P48/SUM(O48:Q48)</f>
        <v>0.83394160583941601</v>
      </c>
      <c r="Q49" s="6">
        <f>+Q48/SUM(O48:Q48)</f>
        <v>2.0072992700729927E-2</v>
      </c>
    </row>
    <row r="50" spans="1:17" ht="60" x14ac:dyDescent="0.25">
      <c r="A50" s="10" t="s">
        <v>2</v>
      </c>
      <c r="B50" s="9" t="s">
        <v>13</v>
      </c>
      <c r="C50" s="4">
        <f>+C4+C6+C8+C10</f>
        <v>10</v>
      </c>
      <c r="D50" s="4">
        <f>+D4+D6+D8+D10</f>
        <v>85</v>
      </c>
      <c r="E50" s="4">
        <f>+E4+E6+E8+E10</f>
        <v>4</v>
      </c>
      <c r="G50" s="4">
        <f>+G4+G6+G8+G10</f>
        <v>8</v>
      </c>
      <c r="H50" s="4">
        <f>+H4+H6+H8+H10</f>
        <v>62</v>
      </c>
      <c r="I50" s="4">
        <f>+I4+I6+I8+I10</f>
        <v>3</v>
      </c>
      <c r="K50" s="4">
        <f>+K4+K6+K8+K10</f>
        <v>96</v>
      </c>
      <c r="L50" s="4">
        <f>+L4+L6+L8+L10</f>
        <v>569</v>
      </c>
      <c r="M50" s="4">
        <f>+M4+M6+M8+M10</f>
        <v>36</v>
      </c>
      <c r="O50" s="4">
        <f>+O4+O6+O8+O10</f>
        <v>99</v>
      </c>
      <c r="P50" s="4">
        <f>+P4+P6+P8+P10</f>
        <v>576</v>
      </c>
      <c r="Q50" s="4">
        <f>+Q4+Q6+Q8+Q10</f>
        <v>35</v>
      </c>
    </row>
    <row r="51" spans="1:17" x14ac:dyDescent="0.25">
      <c r="B51" s="9" t="s">
        <v>14</v>
      </c>
      <c r="C51" s="6">
        <f>+C50/SUM(C50:E50)</f>
        <v>0.10101010101010101</v>
      </c>
      <c r="D51" s="6">
        <f>+D50/SUM(C50:E50)</f>
        <v>0.85858585858585856</v>
      </c>
      <c r="E51" s="6">
        <f>+E50/SUM(C50:E50)</f>
        <v>4.0404040404040407E-2</v>
      </c>
      <c r="G51" s="6">
        <f>+G50/SUM(G50:I50)</f>
        <v>0.1095890410958904</v>
      </c>
      <c r="H51" s="6">
        <f>+H50/SUM(G50:I50)</f>
        <v>0.84931506849315064</v>
      </c>
      <c r="I51" s="6">
        <f>+I50/SUM(G50:I50)</f>
        <v>4.1095890410958902E-2</v>
      </c>
      <c r="K51" s="6">
        <f>+K50/SUM(K50:M50)</f>
        <v>0.13694721825962911</v>
      </c>
      <c r="L51" s="6">
        <f>+L50/SUM(K50:M50)</f>
        <v>0.81169757489300998</v>
      </c>
      <c r="M51" s="6">
        <f>+M50/SUM(K50:M50)</f>
        <v>5.1355206847360911E-2</v>
      </c>
      <c r="O51" s="6">
        <f>+O50/SUM(O50:Q50)</f>
        <v>0.13943661971830987</v>
      </c>
      <c r="P51" s="6">
        <f>+P50/SUM(O50:Q50)</f>
        <v>0.81126760563380285</v>
      </c>
      <c r="Q51" s="6">
        <f>+Q50/SUM(O50:Q50)</f>
        <v>4.9295774647887321E-2</v>
      </c>
    </row>
  </sheetData>
  <mergeCells count="18">
    <mergeCell ref="A36:A37"/>
    <mergeCell ref="A38:A39"/>
    <mergeCell ref="A24:A25"/>
    <mergeCell ref="A26:A27"/>
    <mergeCell ref="A28:A29"/>
    <mergeCell ref="A30:A31"/>
    <mergeCell ref="A32:A33"/>
    <mergeCell ref="A34:A35"/>
    <mergeCell ref="A22:A2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</mergeCells>
  <pageMargins left="0.7" right="0.7" top="0.75" bottom="0.75" header="0.3" footer="0.3"/>
  <pageSetup orientation="portrait" r:id="rId1"/>
  <ignoredErrors>
    <ignoredError sqref="D46:Q46 C49:Q49 D47:Q47 D48:Q48 D50:Q5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White live birth</vt:lpstr>
      <vt:lpstr>(B) Black live birth</vt:lpstr>
      <vt:lpstr>(C) White fetal death</vt:lpstr>
      <vt:lpstr>(D) Black fetal death</vt:lpstr>
    </vt:vector>
  </TitlesOfParts>
  <Company>Simon Fras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Christians</dc:creator>
  <cp:lastModifiedBy>Julian Christians</cp:lastModifiedBy>
  <dcterms:created xsi:type="dcterms:W3CDTF">2023-11-21T00:12:40Z</dcterms:created>
  <dcterms:modified xsi:type="dcterms:W3CDTF">2023-12-04T23:14:03Z</dcterms:modified>
</cp:coreProperties>
</file>